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artin/Documents/Projects/AGFulde_AGSiegmund/sample_types_article/Results/"/>
    </mc:Choice>
  </mc:AlternateContent>
  <xr:revisionPtr revIDLastSave="0" documentId="13_ncr:1_{1F3ADC52-F49A-0E47-B950-87B5DCC4CE09}" xr6:coauthVersionLast="47" xr6:coauthVersionMax="47" xr10:uidLastSave="{00000000-0000-0000-0000-000000000000}"/>
  <bookViews>
    <workbookView xWindow="43040" yWindow="500" windowWidth="33760" windowHeight="21100" activeTab="2" xr2:uid="{4C0887FA-DABD-F644-93BB-01EF61EB3C51}"/>
  </bookViews>
  <sheets>
    <sheet name="Supplementary_Table_S1" sheetId="2" r:id="rId1"/>
    <sheet name="Supplementary_Table_S2" sheetId="1" r:id="rId2"/>
    <sheet name="Supplementary_Table_S3" sheetId="3" r:id="rId3"/>
    <sheet name="Supplementary_Table_S4" sheetId="6" r:id="rId4"/>
    <sheet name="Supplementary_Table_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9" uniqueCount="261">
  <si>
    <t>Human</t>
  </si>
  <si>
    <t xml:space="preserve">Biopsy </t>
  </si>
  <si>
    <t>p</t>
  </si>
  <si>
    <t>n (%)</t>
  </si>
  <si>
    <t>10 (28)</t>
  </si>
  <si>
    <t>26 (72)</t>
  </si>
  <si>
    <t>6 (60)</t>
  </si>
  <si>
    <t>11 (42)</t>
  </si>
  <si>
    <t>4 (40)</t>
  </si>
  <si>
    <t>15 (58)</t>
  </si>
  <si>
    <t>f</t>
  </si>
  <si>
    <t>14 (54)</t>
  </si>
  <si>
    <t>m</t>
  </si>
  <si>
    <t>12 (46)</t>
  </si>
  <si>
    <t>DNA (ng / µl)</t>
  </si>
  <si>
    <t xml:space="preserve">Wilcoxon </t>
  </si>
  <si>
    <t>16S Copy number / ng of DNA</t>
  </si>
  <si>
    <t>△Ct (16S - 18S)</t>
  </si>
  <si>
    <t>Scraping</t>
  </si>
  <si>
    <t>Ileum</t>
  </si>
  <si>
    <t xml:space="preserve">Cecum </t>
  </si>
  <si>
    <t>Colon</t>
  </si>
  <si>
    <t>Kruskal-Wallis</t>
  </si>
  <si>
    <t>△Ct (16S - mouse)</t>
  </si>
  <si>
    <t>18 (33)</t>
  </si>
  <si>
    <t>9 (50)</t>
  </si>
  <si>
    <t>12 (67)</t>
  </si>
  <si>
    <t>6 (33)</t>
  </si>
  <si>
    <t xml:space="preserve"> 86 (63.3 - 99.8)</t>
  </si>
  <si>
    <t>4 (3 - 11.3)</t>
  </si>
  <si>
    <t>644,448 (426,297 - 691,157)</t>
  </si>
  <si>
    <t xml:space="preserve">   -3.5 (-4.41 - -3.28)</t>
  </si>
  <si>
    <t>19,035,708 (871,270 - 40,462,834)</t>
  </si>
  <si>
    <t>2.8 (-1.84 - 5.56)</t>
  </si>
  <si>
    <t>132 (122 - 150)</t>
  </si>
  <si>
    <t>test</t>
  </si>
  <si>
    <t>control (n = 17)</t>
  </si>
  <si>
    <t>¹CD: Crohn's Disease</t>
  </si>
  <si>
    <t>¹CD (n = 19)</t>
  </si>
  <si>
    <t>²WT (n = 3)</t>
  </si>
  <si>
    <t>²WT: Wild Type</t>
  </si>
  <si>
    <t xml:space="preserve">n </t>
  </si>
  <si>
    <t>groups</t>
  </si>
  <si>
    <t>sex</t>
  </si>
  <si>
    <t>segment</t>
  </si>
  <si>
    <t>subsegment</t>
  </si>
  <si>
    <t>Cohort</t>
  </si>
  <si>
    <t>Variable</t>
  </si>
  <si>
    <t>Stratification</t>
  </si>
  <si>
    <t>Supplementary Table S1: Descriptive data from humans and mice samples stratified by sample types.</t>
  </si>
  <si>
    <t>³SI: Small Intestine</t>
  </si>
  <si>
    <t xml:space="preserve">⁴LI: Large Intestine </t>
  </si>
  <si>
    <t>³SI</t>
  </si>
  <si>
    <t>⁴LI</t>
  </si>
  <si>
    <t>109 (97 - 123)</t>
  </si>
  <si>
    <t>10,185,239 (1,454,739 - 18,021,663)</t>
  </si>
  <si>
    <t>9.8 (5.6 - 11.6)</t>
  </si>
  <si>
    <t>8.3 (3.3 - 10.1)</t>
  </si>
  <si>
    <t>statistic</t>
  </si>
  <si>
    <t>Supplementary Table S2: Descriptive data from humans and mice samples stratified by sample types.</t>
  </si>
  <si>
    <t>15 (8 - 29)a,c</t>
  </si>
  <si>
    <t>1,041,158 (170,659 - 3,171,343)a</t>
  </si>
  <si>
    <t>4.5 (1.2 - 7.4)a</t>
  </si>
  <si>
    <t>term</t>
  </si>
  <si>
    <t>estimate</t>
  </si>
  <si>
    <t>CI_lower</t>
  </si>
  <si>
    <t>CI_upper</t>
  </si>
  <si>
    <t>r2_type</t>
  </si>
  <si>
    <t>DNA_concentration</t>
  </si>
  <si>
    <t>marginal</t>
  </si>
  <si>
    <t>16S_CopyNumber</t>
  </si>
  <si>
    <t>DeltaCt</t>
  </si>
  <si>
    <t>conditional</t>
  </si>
  <si>
    <t>beta_weighted</t>
  </si>
  <si>
    <t>Samples</t>
  </si>
  <si>
    <t>#</t>
  </si>
  <si>
    <t>ASV</t>
  </si>
  <si>
    <t>Phyla</t>
  </si>
  <si>
    <t>Class</t>
  </si>
  <si>
    <t>Order</t>
  </si>
  <si>
    <t xml:space="preserve">Family </t>
  </si>
  <si>
    <t>Genus</t>
  </si>
  <si>
    <t>Observations</t>
  </si>
  <si>
    <t>In extraction control?</t>
  </si>
  <si>
    <t>Classified</t>
  </si>
  <si>
    <t>References</t>
  </si>
  <si>
    <t>Mice</t>
  </si>
  <si>
    <t>Bacteroidota</t>
  </si>
  <si>
    <t>Bacteroidia</t>
  </si>
  <si>
    <t>Bacteroidales</t>
  </si>
  <si>
    <t>&lt;NA&gt;</t>
  </si>
  <si>
    <t>No</t>
  </si>
  <si>
    <t>Proteobacteria</t>
  </si>
  <si>
    <t>Gammaproteobacteria</t>
  </si>
  <si>
    <t>Burkholderiales</t>
  </si>
  <si>
    <t>Comamonadaceae</t>
  </si>
  <si>
    <t>Delftia</t>
  </si>
  <si>
    <t>Yes</t>
  </si>
  <si>
    <t>Chaires A, et al., 2022; Lu C, et al., 2017</t>
  </si>
  <si>
    <t>Actinobacteriota</t>
  </si>
  <si>
    <t>Actinobacteria</t>
  </si>
  <si>
    <t>Propionibacteriales</t>
  </si>
  <si>
    <t>Propionibacteriaceae</t>
  </si>
  <si>
    <t>Cutibacterium</t>
  </si>
  <si>
    <t>In skin, observed in acne pustules</t>
  </si>
  <si>
    <t>Contaminant</t>
  </si>
  <si>
    <t>Douglas HC, et al., 1946</t>
  </si>
  <si>
    <t>Firmicutes</t>
  </si>
  <si>
    <t>Clostridia</t>
  </si>
  <si>
    <t>Lachnospirales</t>
  </si>
  <si>
    <t>Lachnospiraceae</t>
  </si>
  <si>
    <t>This family has been mainly chacterised in mucus in mice.</t>
  </si>
  <si>
    <t>Not contaminant</t>
  </si>
  <si>
    <t>REF</t>
  </si>
  <si>
    <t>Bacilli</t>
  </si>
  <si>
    <t>Lactobacillales</t>
  </si>
  <si>
    <t>Lactobacillaceae</t>
  </si>
  <si>
    <t>Oscillospirales</t>
  </si>
  <si>
    <t>Butyricicoccaceae</t>
  </si>
  <si>
    <t>Butyricicoccus</t>
  </si>
  <si>
    <t xml:space="preserve">Mostly described in humans, low abundance in patients with inflammatory bowel disease in stools. B. pullicaecorum has been revealed to prevent necrotic enteritis. </t>
  </si>
  <si>
    <t>Chang Shih-Chang, et al., 2020</t>
  </si>
  <si>
    <t>Oscillospiraceae</t>
  </si>
  <si>
    <t xml:space="preserve">Obligate anaerobes, comensal bacteria in human gut. </t>
  </si>
  <si>
    <t>Rajilic-Stojanovic M., and de Vos Willem M, 2014</t>
  </si>
  <si>
    <t>Ruminococcaceae</t>
  </si>
  <si>
    <t>ASV189</t>
  </si>
  <si>
    <t>So stratins of Delftia tsuruhatensis have been found in water systems, fish guts, and as an opportunistic human pathogen. It is a Gram-negative rod. Although, it has been described in gut mice.</t>
  </si>
  <si>
    <t>Contaminat</t>
  </si>
  <si>
    <t>ASV363</t>
  </si>
  <si>
    <t>Negativicutes</t>
  </si>
  <si>
    <t>Acidaminococcales</t>
  </si>
  <si>
    <t>Acidaminococcaceae</t>
  </si>
  <si>
    <t>Phascolarctobacterium</t>
  </si>
  <si>
    <t>Gram negative, obligate anaerobic, non-spor-forming. It has been found in the gut human microbiome, acetate-propionate producer</t>
  </si>
  <si>
    <t>Wu F, et al., 2017</t>
  </si>
  <si>
    <t>ASV389</t>
  </si>
  <si>
    <t>Alphaproteobacteria</t>
  </si>
  <si>
    <t>Sphingomonadales</t>
  </si>
  <si>
    <t>Sphingomonadaceae</t>
  </si>
  <si>
    <t>Sphingomonas</t>
  </si>
  <si>
    <t>ASV423</t>
  </si>
  <si>
    <t>UCG-005</t>
  </si>
  <si>
    <t xml:space="preserve">In human faecal samples. </t>
  </si>
  <si>
    <t>Huang B, et al., 2023</t>
  </si>
  <si>
    <t>ASV424</t>
  </si>
  <si>
    <t>Prevotellaceae</t>
  </si>
  <si>
    <t>Paraprevotella</t>
  </si>
  <si>
    <t xml:space="preserve">Deacreased in a rich mucin medium </t>
  </si>
  <si>
    <t>Raimondi S, et al., 2021</t>
  </si>
  <si>
    <t>ASV644</t>
  </si>
  <si>
    <t>Bifidobacteriales</t>
  </si>
  <si>
    <t>Bifidobacteriaceae</t>
  </si>
  <si>
    <t>Bifidobacterium</t>
  </si>
  <si>
    <t>Described as gut microbes of the gut human microbiome</t>
  </si>
  <si>
    <t>O'Callaghan A, et al., 2016</t>
  </si>
  <si>
    <t>ASV657</t>
  </si>
  <si>
    <t>Lachnospiraceae UCG-004</t>
  </si>
  <si>
    <t>Part of the gut micribota in human</t>
  </si>
  <si>
    <t>Vacca, et al., 2020</t>
  </si>
  <si>
    <t>ASV701</t>
  </si>
  <si>
    <t>Streptococcaceae</t>
  </si>
  <si>
    <t>Streptococcus</t>
  </si>
  <si>
    <t>Identified in gut human microbiota. Related to diseases like IBS and IBD.</t>
  </si>
  <si>
    <t>Priya S, et al., 2022</t>
  </si>
  <si>
    <t>ASV994</t>
  </si>
  <si>
    <t>UCG-003</t>
  </si>
  <si>
    <t>ASV998</t>
  </si>
  <si>
    <t>Important in the mucus colonization</t>
  </si>
  <si>
    <t>Van den Abbeele, et al., 2013</t>
  </si>
  <si>
    <t>ASV999</t>
  </si>
  <si>
    <t>Lachnoclostridium</t>
  </si>
  <si>
    <t>Previously reported as part of the mucusa gut microbiota</t>
  </si>
  <si>
    <t>Juge N, 2022</t>
  </si>
  <si>
    <t>ASV1063</t>
  </si>
  <si>
    <t>NK4A214 group</t>
  </si>
  <si>
    <t>Mostly described in animal studies</t>
  </si>
  <si>
    <t>Zhong X, et al., 2023; Yildirim E, et al., 2021</t>
  </si>
  <si>
    <t>ASV1223</t>
  </si>
  <si>
    <t>Barnesiellaceae</t>
  </si>
  <si>
    <t>Described in human gut microbiota, and diseases like Parkinson</t>
  </si>
  <si>
    <t>Rinninella E, et al., 2019</t>
  </si>
  <si>
    <t>ASV1367</t>
  </si>
  <si>
    <t>Ligilactobacillus</t>
  </si>
  <si>
    <t>Described in human gut microbiota</t>
  </si>
  <si>
    <t>Rastogi S and Singh A, 2022</t>
  </si>
  <si>
    <t>ASV1640</t>
  </si>
  <si>
    <t>Bacteria</t>
  </si>
  <si>
    <t>Oscillospirales UCG-010</t>
  </si>
  <si>
    <t>Tsai Ming-Chao, et al., 2020</t>
  </si>
  <si>
    <t>ASV2078</t>
  </si>
  <si>
    <t>Peptostreptococcales-Tissierellales</t>
  </si>
  <si>
    <t xml:space="preserve">Anaerovoracaceae </t>
  </si>
  <si>
    <t>[Eubacterium] brachy group</t>
  </si>
  <si>
    <t>variables</t>
  </si>
  <si>
    <t>stat_measure</t>
  </si>
  <si>
    <t>full</t>
  </si>
  <si>
    <t>DNA concentration</t>
  </si>
  <si>
    <t>R2</t>
  </si>
  <si>
    <t>sample type</t>
  </si>
  <si>
    <t>genotype</t>
  </si>
  <si>
    <t>Copy number 16S rRNA</t>
  </si>
  <si>
    <t>Host DNA to bacterial DNA</t>
  </si>
  <si>
    <t>contrast</t>
  </si>
  <si>
    <t>SE</t>
  </si>
  <si>
    <t>df</t>
  </si>
  <si>
    <t>t.ratio</t>
  </si>
  <si>
    <t>p.value</t>
  </si>
  <si>
    <t>contrast_var</t>
  </si>
  <si>
    <t>p_symbol</t>
  </si>
  <si>
    <t>ns</t>
  </si>
  <si>
    <t>****</t>
  </si>
  <si>
    <t>*</t>
  </si>
  <si>
    <t>**</t>
  </si>
  <si>
    <t>***</t>
  </si>
  <si>
    <t>sample_type</t>
  </si>
  <si>
    <t>phenotype</t>
  </si>
  <si>
    <t xml:space="preserve">TLR5-KO (n = 3) </t>
  </si>
  <si>
    <t xml:space="preserve">Mice (n = 6) </t>
  </si>
  <si>
    <t>median (P25 - P75)</t>
  </si>
  <si>
    <t>host</t>
  </si>
  <si>
    <t>total_reads</t>
  </si>
  <si>
    <t>reads_after_filtering</t>
  </si>
  <si>
    <t>total_reads_mitochondrial</t>
  </si>
  <si>
    <t>Chao1</t>
  </si>
  <si>
    <t>Shannon</t>
  </si>
  <si>
    <t>InvSimpson</t>
  </si>
  <si>
    <t>input_reads</t>
  </si>
  <si>
    <t>total_reads_after_decontam</t>
  </si>
  <si>
    <t>total_reads_mitoch</t>
  </si>
  <si>
    <t>ASV560</t>
  </si>
  <si>
    <t>ASV465</t>
  </si>
  <si>
    <t>ASV927</t>
  </si>
  <si>
    <t>Mucoal washes</t>
  </si>
  <si>
    <t>Mucosal washes</t>
  </si>
  <si>
    <t>Intestinal content</t>
  </si>
  <si>
    <t>MucW: Mucosal washes; CD: Crohn disease</t>
  </si>
  <si>
    <t>IC ileum - scraping ileum</t>
  </si>
  <si>
    <t>IC cecum - scraping cecum</t>
  </si>
  <si>
    <t>IC colon - scraping colon</t>
  </si>
  <si>
    <t>IC WT - scraping WT</t>
  </si>
  <si>
    <t>IC TLR5_KO - scraping TLR5_KO</t>
  </si>
  <si>
    <t>IC ileum - MucW ileum</t>
  </si>
  <si>
    <t>MucW ileum - scraping ileum</t>
  </si>
  <si>
    <t>IC cecum - MucW cecum</t>
  </si>
  <si>
    <t>MucW cecum - scraping cecum</t>
  </si>
  <si>
    <t>IC colon - MucW colon</t>
  </si>
  <si>
    <t>MucW colon - scraping colon</t>
  </si>
  <si>
    <t>IC WT - MucW WT</t>
  </si>
  <si>
    <t>MucW WT - scraping WT</t>
  </si>
  <si>
    <t>IC TLR5_KO - MucW TLR5_KO</t>
  </si>
  <si>
    <t>MucW TLR5_KO - scraping TLR5_KO</t>
  </si>
  <si>
    <t>MucW control - biopsy control</t>
  </si>
  <si>
    <t>MucW CD - biopsy CD</t>
  </si>
  <si>
    <t>IC:MucW</t>
  </si>
  <si>
    <t>IC:scraping</t>
  </si>
  <si>
    <t>ileum:cecum</t>
  </si>
  <si>
    <t>ileum:colon</t>
  </si>
  <si>
    <t>WT:TLR5-KO</t>
  </si>
  <si>
    <t>control:CD</t>
  </si>
  <si>
    <t>MucW:bi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rgb="FF333333"/>
      <name val="Arial"/>
      <family val="2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5" fillId="0" borderId="1" xfId="0" applyFont="1" applyBorder="1" applyAlignment="1">
      <alignment horizontal="left" wrapText="1"/>
    </xf>
    <xf numFmtId="0" fontId="5" fillId="0" borderId="2" xfId="0" applyFont="1" applyBorder="1" applyAlignment="1">
      <alignment horizontal="left" wrapText="1"/>
    </xf>
    <xf numFmtId="0" fontId="7" fillId="0" borderId="0" xfId="0" applyFont="1"/>
    <xf numFmtId="11" fontId="7" fillId="0" borderId="0" xfId="0" applyNumberFormat="1" applyFont="1"/>
    <xf numFmtId="0" fontId="8" fillId="0" borderId="0" xfId="0" applyFont="1"/>
    <xf numFmtId="0" fontId="9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vertical="top" wrapText="1"/>
    </xf>
    <xf numFmtId="0" fontId="11" fillId="0" borderId="2" xfId="0" applyFont="1" applyBorder="1" applyAlignment="1">
      <alignment horizontal="left" vertical="top" wrapText="1"/>
    </xf>
    <xf numFmtId="0" fontId="11" fillId="0" borderId="3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3" fillId="0" borderId="0" xfId="0" applyFont="1"/>
    <xf numFmtId="11" fontId="8" fillId="0" borderId="0" xfId="0" applyNumberFormat="1" applyFont="1"/>
    <xf numFmtId="0" fontId="7" fillId="0" borderId="2" xfId="0" applyFont="1" applyBorder="1"/>
    <xf numFmtId="11" fontId="7" fillId="0" borderId="2" xfId="0" applyNumberFormat="1" applyFont="1" applyBorder="1"/>
    <xf numFmtId="0" fontId="7" fillId="0" borderId="3" xfId="0" applyFont="1" applyBorder="1"/>
    <xf numFmtId="11" fontId="7" fillId="0" borderId="3" xfId="0" applyNumberFormat="1" applyFont="1" applyBorder="1"/>
    <xf numFmtId="0" fontId="7" fillId="0" borderId="4" xfId="0" applyFont="1" applyBorder="1"/>
    <xf numFmtId="11" fontId="7" fillId="0" borderId="4" xfId="0" applyNumberFormat="1" applyFont="1" applyBorder="1"/>
    <xf numFmtId="11" fontId="8" fillId="0" borderId="4" xfId="0" applyNumberFormat="1" applyFont="1" applyBorder="1"/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11" fillId="0" borderId="3" xfId="0" applyFont="1" applyBorder="1" applyAlignment="1">
      <alignment horizontal="left"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9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left"/>
    </xf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12" xfId="0" applyFont="1" applyBorder="1"/>
    <xf numFmtId="0" fontId="3" fillId="0" borderId="0" xfId="0" applyFont="1" applyAlignment="1">
      <alignment horizontal="left"/>
    </xf>
    <xf numFmtId="0" fontId="1" fillId="0" borderId="0" xfId="0" applyFont="1" applyAlignment="1">
      <alignment vertical="top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A7EDD-2554-4C4C-9A28-D8FD58F1319F}">
  <dimension ref="A1:F22"/>
  <sheetViews>
    <sheetView zoomScale="131" zoomScaleNormal="100" workbookViewId="0">
      <selection activeCell="D2" sqref="D1:D1048576"/>
    </sheetView>
  </sheetViews>
  <sheetFormatPr baseColWidth="10" defaultRowHeight="16" x14ac:dyDescent="0.2"/>
  <cols>
    <col min="1" max="1" width="7.5" customWidth="1"/>
    <col min="2" max="2" width="11.33203125" style="11" customWidth="1"/>
    <col min="3" max="3" width="13.33203125" customWidth="1"/>
    <col min="4" max="4" width="16.33203125" customWidth="1"/>
    <col min="5" max="5" width="15.5" customWidth="1"/>
    <col min="6" max="6" width="11.33203125" customWidth="1"/>
  </cols>
  <sheetData>
    <row r="1" spans="1:6" ht="30" customHeight="1" x14ac:dyDescent="0.2">
      <c r="A1" s="75" t="s">
        <v>49</v>
      </c>
      <c r="B1" s="75"/>
      <c r="C1" s="75"/>
      <c r="D1" s="75"/>
      <c r="E1" s="75"/>
      <c r="F1" s="75"/>
    </row>
    <row r="2" spans="1:6" ht="18" customHeight="1" x14ac:dyDescent="0.2">
      <c r="A2" s="13"/>
      <c r="B2" s="9"/>
      <c r="C2" s="13"/>
      <c r="D2" s="9" t="s">
        <v>3</v>
      </c>
      <c r="E2" s="9" t="s">
        <v>3</v>
      </c>
      <c r="F2" s="9" t="s">
        <v>3</v>
      </c>
    </row>
    <row r="3" spans="1:6" x14ac:dyDescent="0.2">
      <c r="A3" s="3" t="s">
        <v>46</v>
      </c>
      <c r="B3" s="3" t="s">
        <v>47</v>
      </c>
      <c r="C3" s="1" t="s">
        <v>48</v>
      </c>
      <c r="D3" s="2"/>
      <c r="E3" s="3" t="s">
        <v>233</v>
      </c>
      <c r="F3" s="3" t="s">
        <v>1</v>
      </c>
    </row>
    <row r="4" spans="1:6" x14ac:dyDescent="0.2">
      <c r="A4" s="76" t="s">
        <v>0</v>
      </c>
      <c r="B4" s="7" t="s">
        <v>41</v>
      </c>
      <c r="C4" s="15"/>
      <c r="D4" s="5"/>
      <c r="E4" s="5" t="s">
        <v>5</v>
      </c>
      <c r="F4" s="5" t="s">
        <v>4</v>
      </c>
    </row>
    <row r="5" spans="1:6" x14ac:dyDescent="0.2">
      <c r="A5" s="77"/>
      <c r="B5" s="79" t="s">
        <v>42</v>
      </c>
      <c r="C5" s="10" t="s">
        <v>36</v>
      </c>
      <c r="D5" s="4"/>
      <c r="E5" s="4" t="s">
        <v>7</v>
      </c>
      <c r="F5" s="4" t="s">
        <v>6</v>
      </c>
    </row>
    <row r="6" spans="1:6" x14ac:dyDescent="0.2">
      <c r="A6" s="77"/>
      <c r="B6" s="79"/>
      <c r="C6" s="10" t="s">
        <v>38</v>
      </c>
      <c r="D6" s="4"/>
      <c r="E6" s="4" t="s">
        <v>9</v>
      </c>
      <c r="F6" s="4" t="s">
        <v>8</v>
      </c>
    </row>
    <row r="7" spans="1:6" x14ac:dyDescent="0.2">
      <c r="A7" s="77"/>
      <c r="B7" s="77" t="s">
        <v>43</v>
      </c>
      <c r="C7" s="10" t="s">
        <v>10</v>
      </c>
      <c r="D7" s="4"/>
      <c r="E7" s="4" t="s">
        <v>11</v>
      </c>
      <c r="F7" s="4" t="s">
        <v>6</v>
      </c>
    </row>
    <row r="8" spans="1:6" ht="17" thickBot="1" x14ac:dyDescent="0.25">
      <c r="A8" s="78"/>
      <c r="B8" s="78"/>
      <c r="C8" s="12" t="s">
        <v>12</v>
      </c>
      <c r="D8" s="6"/>
      <c r="E8" s="6" t="s">
        <v>13</v>
      </c>
      <c r="F8" s="6" t="s">
        <v>8</v>
      </c>
    </row>
    <row r="9" spans="1:6" ht="16" customHeight="1" x14ac:dyDescent="0.2">
      <c r="A9" s="3"/>
      <c r="B9" s="3"/>
      <c r="C9" s="10"/>
      <c r="D9" s="3" t="s">
        <v>235</v>
      </c>
      <c r="E9" s="3" t="s">
        <v>234</v>
      </c>
      <c r="F9" s="3" t="s">
        <v>18</v>
      </c>
    </row>
    <row r="10" spans="1:6" ht="16" customHeight="1" x14ac:dyDescent="0.2">
      <c r="A10" s="76" t="s">
        <v>86</v>
      </c>
      <c r="B10" s="7" t="s">
        <v>41</v>
      </c>
      <c r="C10" s="16"/>
      <c r="D10" s="5" t="s">
        <v>24</v>
      </c>
      <c r="E10" s="5" t="s">
        <v>24</v>
      </c>
      <c r="F10" s="5" t="s">
        <v>24</v>
      </c>
    </row>
    <row r="11" spans="1:6" x14ac:dyDescent="0.2">
      <c r="A11" s="77"/>
      <c r="B11" s="77" t="s">
        <v>42</v>
      </c>
      <c r="C11" s="10" t="s">
        <v>39</v>
      </c>
      <c r="D11" s="4" t="s">
        <v>25</v>
      </c>
      <c r="E11" s="4" t="s">
        <v>25</v>
      </c>
      <c r="F11" s="4" t="s">
        <v>25</v>
      </c>
    </row>
    <row r="12" spans="1:6" x14ac:dyDescent="0.2">
      <c r="A12" s="77"/>
      <c r="B12" s="77"/>
      <c r="C12" s="10" t="s">
        <v>217</v>
      </c>
      <c r="D12" s="4" t="s">
        <v>25</v>
      </c>
      <c r="E12" s="4" t="s">
        <v>25</v>
      </c>
      <c r="F12" s="4" t="s">
        <v>25</v>
      </c>
    </row>
    <row r="13" spans="1:6" x14ac:dyDescent="0.2">
      <c r="A13" s="77"/>
      <c r="B13" s="77" t="s">
        <v>44</v>
      </c>
      <c r="C13" s="10" t="s">
        <v>52</v>
      </c>
      <c r="D13" s="4" t="s">
        <v>27</v>
      </c>
      <c r="E13" s="4" t="s">
        <v>27</v>
      </c>
      <c r="F13" s="4" t="s">
        <v>27</v>
      </c>
    </row>
    <row r="14" spans="1:6" x14ac:dyDescent="0.2">
      <c r="A14" s="77"/>
      <c r="B14" s="77"/>
      <c r="C14" s="10" t="s">
        <v>53</v>
      </c>
      <c r="D14" s="4" t="s">
        <v>26</v>
      </c>
      <c r="E14" s="4" t="s">
        <v>26</v>
      </c>
      <c r="F14" s="4" t="s">
        <v>26</v>
      </c>
    </row>
    <row r="15" spans="1:6" x14ac:dyDescent="0.2">
      <c r="A15" s="77"/>
      <c r="B15" s="77" t="s">
        <v>45</v>
      </c>
      <c r="C15" s="10" t="s">
        <v>19</v>
      </c>
      <c r="D15" s="14" t="s">
        <v>27</v>
      </c>
      <c r="E15" s="14" t="s">
        <v>27</v>
      </c>
      <c r="F15" s="14" t="s">
        <v>27</v>
      </c>
    </row>
    <row r="16" spans="1:6" x14ac:dyDescent="0.2">
      <c r="A16" s="77"/>
      <c r="B16" s="77"/>
      <c r="C16" s="10" t="s">
        <v>20</v>
      </c>
      <c r="D16" s="14" t="s">
        <v>27</v>
      </c>
      <c r="E16" s="14" t="s">
        <v>27</v>
      </c>
      <c r="F16" s="14" t="s">
        <v>27</v>
      </c>
    </row>
    <row r="17" spans="1:6" ht="17" thickBot="1" x14ac:dyDescent="0.25">
      <c r="A17" s="78"/>
      <c r="B17" s="78"/>
      <c r="C17" s="12" t="s">
        <v>21</v>
      </c>
      <c r="D17" s="8" t="s">
        <v>27</v>
      </c>
      <c r="E17" s="8" t="s">
        <v>27</v>
      </c>
      <c r="F17" s="8" t="s">
        <v>27</v>
      </c>
    </row>
    <row r="18" spans="1:6" ht="13" customHeight="1" x14ac:dyDescent="0.2">
      <c r="A18" s="74" t="s">
        <v>37</v>
      </c>
      <c r="B18" s="74"/>
      <c r="C18" s="74"/>
      <c r="D18" s="74"/>
      <c r="E18" s="74"/>
      <c r="F18" s="74"/>
    </row>
    <row r="19" spans="1:6" ht="13" customHeight="1" x14ac:dyDescent="0.2">
      <c r="A19" s="74" t="s">
        <v>40</v>
      </c>
      <c r="B19" s="74"/>
      <c r="C19" s="74"/>
      <c r="D19" s="74"/>
      <c r="E19" s="74"/>
      <c r="F19" s="74"/>
    </row>
    <row r="20" spans="1:6" ht="13" customHeight="1" x14ac:dyDescent="0.2">
      <c r="A20" s="74" t="s">
        <v>50</v>
      </c>
      <c r="B20" s="74"/>
      <c r="C20" s="74"/>
      <c r="D20" s="74"/>
      <c r="E20" s="74"/>
      <c r="F20" s="74"/>
    </row>
    <row r="21" spans="1:6" ht="13" customHeight="1" x14ac:dyDescent="0.2">
      <c r="A21" s="74" t="s">
        <v>51</v>
      </c>
      <c r="B21" s="74"/>
      <c r="C21" s="74"/>
      <c r="D21" s="74"/>
      <c r="E21" s="74"/>
      <c r="F21" s="74"/>
    </row>
    <row r="22" spans="1:6" ht="11" customHeight="1" x14ac:dyDescent="0.2">
      <c r="A22" s="43"/>
      <c r="B22" s="43"/>
      <c r="C22" s="43"/>
      <c r="D22" s="43"/>
      <c r="E22" s="43"/>
      <c r="F22" s="43"/>
    </row>
  </sheetData>
  <mergeCells count="12">
    <mergeCell ref="A18:F18"/>
    <mergeCell ref="A19:F19"/>
    <mergeCell ref="A20:F20"/>
    <mergeCell ref="A21:F21"/>
    <mergeCell ref="A1:F1"/>
    <mergeCell ref="A10:A17"/>
    <mergeCell ref="B7:B8"/>
    <mergeCell ref="A4:A8"/>
    <mergeCell ref="B5:B6"/>
    <mergeCell ref="B15:B17"/>
    <mergeCell ref="B13:B14"/>
    <mergeCell ref="B11:B1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9C112-221A-F24E-B4E5-58C9F947CB6B}">
  <dimension ref="A1:I10"/>
  <sheetViews>
    <sheetView zoomScale="131" zoomScaleNormal="100" workbookViewId="0">
      <selection activeCell="D11" sqref="D11"/>
    </sheetView>
  </sheetViews>
  <sheetFormatPr baseColWidth="10" defaultRowHeight="16" x14ac:dyDescent="0.2"/>
  <cols>
    <col min="3" max="3" width="27.83203125" customWidth="1"/>
    <col min="4" max="4" width="25.83203125" customWidth="1"/>
    <col min="5" max="5" width="24.6640625" customWidth="1"/>
  </cols>
  <sheetData>
    <row r="1" spans="1:9" ht="16" customHeight="1" x14ac:dyDescent="0.2">
      <c r="A1" s="80" t="s">
        <v>59</v>
      </c>
      <c r="B1" s="80"/>
      <c r="C1" s="80"/>
      <c r="D1" s="80"/>
      <c r="E1" s="80"/>
      <c r="F1" s="80"/>
      <c r="G1" s="80"/>
      <c r="H1" s="80"/>
    </row>
    <row r="2" spans="1:9" x14ac:dyDescent="0.2">
      <c r="A2" s="17" t="s">
        <v>46</v>
      </c>
      <c r="B2" s="17" t="s">
        <v>47</v>
      </c>
      <c r="C2" s="18" t="s">
        <v>219</v>
      </c>
      <c r="D2" s="18" t="s">
        <v>219</v>
      </c>
      <c r="E2" s="18" t="s">
        <v>219</v>
      </c>
      <c r="F2" s="18" t="s">
        <v>58</v>
      </c>
      <c r="G2" s="17" t="s">
        <v>2</v>
      </c>
      <c r="H2" s="17" t="s">
        <v>35</v>
      </c>
      <c r="I2" s="9"/>
    </row>
    <row r="3" spans="1:9" x14ac:dyDescent="0.2">
      <c r="A3" s="19"/>
      <c r="B3" s="19"/>
      <c r="C3" s="20"/>
      <c r="D3" s="19" t="s">
        <v>234</v>
      </c>
      <c r="E3" s="19" t="s">
        <v>1</v>
      </c>
      <c r="F3" s="20"/>
      <c r="G3" s="19"/>
      <c r="H3" s="19"/>
    </row>
    <row r="4" spans="1:9" x14ac:dyDescent="0.2">
      <c r="A4" s="81" t="s">
        <v>0</v>
      </c>
      <c r="B4" s="21" t="s">
        <v>14</v>
      </c>
      <c r="C4" s="22"/>
      <c r="D4" s="22" t="s">
        <v>29</v>
      </c>
      <c r="E4" s="22" t="s">
        <v>28</v>
      </c>
      <c r="F4" s="23">
        <v>12</v>
      </c>
      <c r="G4" s="20">
        <v>3.3099999999999998E-5</v>
      </c>
      <c r="H4" s="22" t="s">
        <v>15</v>
      </c>
    </row>
    <row r="5" spans="1:9" ht="39" x14ac:dyDescent="0.2">
      <c r="A5" s="82"/>
      <c r="B5" s="24" t="s">
        <v>16</v>
      </c>
      <c r="C5" s="25"/>
      <c r="D5" s="25" t="s">
        <v>32</v>
      </c>
      <c r="E5" s="25" t="s">
        <v>30</v>
      </c>
      <c r="F5" s="26">
        <v>218</v>
      </c>
      <c r="G5" s="18">
        <v>1.2199999999999999E-3</v>
      </c>
      <c r="H5" s="25" t="s">
        <v>15</v>
      </c>
    </row>
    <row r="6" spans="1:9" ht="27" thickBot="1" x14ac:dyDescent="0.25">
      <c r="A6" s="83"/>
      <c r="B6" s="28" t="s">
        <v>17</v>
      </c>
      <c r="C6" s="29"/>
      <c r="D6" s="30" t="s">
        <v>33</v>
      </c>
      <c r="E6" s="29" t="s">
        <v>31</v>
      </c>
      <c r="F6" s="31">
        <v>229</v>
      </c>
      <c r="G6" s="27">
        <v>1.95E-4</v>
      </c>
      <c r="H6" s="29" t="s">
        <v>15</v>
      </c>
    </row>
    <row r="7" spans="1:9" x14ac:dyDescent="0.2">
      <c r="A7" s="18"/>
      <c r="B7" s="32"/>
      <c r="C7" s="17" t="s">
        <v>235</v>
      </c>
      <c r="D7" s="17" t="s">
        <v>234</v>
      </c>
      <c r="E7" s="17" t="s">
        <v>18</v>
      </c>
      <c r="F7" s="17"/>
      <c r="G7" s="18"/>
      <c r="H7" s="25"/>
    </row>
    <row r="8" spans="1:9" x14ac:dyDescent="0.2">
      <c r="A8" s="81" t="s">
        <v>218</v>
      </c>
      <c r="B8" s="33" t="s">
        <v>14</v>
      </c>
      <c r="C8" s="22" t="s">
        <v>34</v>
      </c>
      <c r="D8" s="22" t="s">
        <v>60</v>
      </c>
      <c r="E8" s="22" t="s">
        <v>54</v>
      </c>
      <c r="F8" s="23">
        <v>38.200000000000003</v>
      </c>
      <c r="G8" s="20">
        <v>5.0899999999999996E-9</v>
      </c>
      <c r="H8" s="22" t="s">
        <v>22</v>
      </c>
    </row>
    <row r="9" spans="1:9" ht="40" x14ac:dyDescent="0.2">
      <c r="A9" s="82"/>
      <c r="B9" s="32" t="s">
        <v>16</v>
      </c>
      <c r="C9" s="25" t="s">
        <v>55</v>
      </c>
      <c r="D9" s="25" t="s">
        <v>55</v>
      </c>
      <c r="E9" s="25" t="s">
        <v>61</v>
      </c>
      <c r="F9" s="26">
        <v>8.74</v>
      </c>
      <c r="G9" s="18">
        <v>1.2699999999999999E-2</v>
      </c>
      <c r="H9" s="25" t="s">
        <v>22</v>
      </c>
    </row>
    <row r="10" spans="1:9" ht="28" thickBot="1" x14ac:dyDescent="0.25">
      <c r="A10" s="83"/>
      <c r="B10" s="34" t="s">
        <v>23</v>
      </c>
      <c r="C10" s="29" t="s">
        <v>56</v>
      </c>
      <c r="D10" s="29" t="s">
        <v>57</v>
      </c>
      <c r="E10" s="29" t="s">
        <v>62</v>
      </c>
      <c r="F10" s="31">
        <v>9.1199999999999992</v>
      </c>
      <c r="G10" s="27">
        <v>1.0500000000000001E-2</v>
      </c>
      <c r="H10" s="29" t="s">
        <v>22</v>
      </c>
    </row>
  </sheetData>
  <mergeCells count="3">
    <mergeCell ref="A1:H1"/>
    <mergeCell ref="A4:A6"/>
    <mergeCell ref="A8:A10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5A8C3-5068-5D4C-B41E-1C1BC555AACA}">
  <dimension ref="A1:H254"/>
  <sheetViews>
    <sheetView tabSelected="1" zoomScale="111" workbookViewId="0">
      <selection activeCell="A254" sqref="A254"/>
    </sheetView>
  </sheetViews>
  <sheetFormatPr baseColWidth="10" defaultRowHeight="16" x14ac:dyDescent="0.2"/>
  <cols>
    <col min="1" max="1" width="13.6640625" customWidth="1"/>
    <col min="2" max="2" width="11.33203125" customWidth="1"/>
    <col min="3" max="3" width="12.1640625" customWidth="1"/>
    <col min="4" max="4" width="12.6640625" customWidth="1"/>
    <col min="5" max="5" width="31.33203125" customWidth="1"/>
    <col min="6" max="6" width="17.83203125" customWidth="1"/>
    <col min="7" max="7" width="19.33203125" customWidth="1"/>
  </cols>
  <sheetData>
    <row r="1" spans="1:8" ht="17" thickBot="1" x14ac:dyDescent="0.25">
      <c r="A1" s="37" t="s">
        <v>63</v>
      </c>
      <c r="B1" s="37" t="s">
        <v>64</v>
      </c>
      <c r="C1" s="37" t="s">
        <v>65</v>
      </c>
      <c r="D1" s="37" t="s">
        <v>66</v>
      </c>
      <c r="E1" s="37" t="s">
        <v>194</v>
      </c>
      <c r="F1" s="37" t="s">
        <v>67</v>
      </c>
      <c r="G1" s="37" t="s">
        <v>195</v>
      </c>
      <c r="H1" s="37" t="s">
        <v>220</v>
      </c>
    </row>
    <row r="2" spans="1:8" x14ac:dyDescent="0.2">
      <c r="A2" s="66" t="s">
        <v>196</v>
      </c>
      <c r="B2" s="48">
        <v>0.78737239999999997</v>
      </c>
      <c r="C2" s="48">
        <v>0.7223387</v>
      </c>
      <c r="D2" s="48">
        <v>0.85339540000000003</v>
      </c>
      <c r="E2" s="47" t="s">
        <v>197</v>
      </c>
      <c r="F2" s="47" t="s">
        <v>69</v>
      </c>
      <c r="G2" s="47" t="s">
        <v>198</v>
      </c>
      <c r="H2" s="67" t="s">
        <v>86</v>
      </c>
    </row>
    <row r="3" spans="1:8" x14ac:dyDescent="0.2">
      <c r="A3" s="68" t="s">
        <v>199</v>
      </c>
      <c r="B3" s="44">
        <v>0.77001019999999998</v>
      </c>
      <c r="C3" s="36">
        <v>0.70615139999999998</v>
      </c>
      <c r="D3" s="36">
        <v>0.83658330000000003</v>
      </c>
      <c r="E3" s="35" t="s">
        <v>197</v>
      </c>
      <c r="F3" s="35" t="s">
        <v>69</v>
      </c>
      <c r="G3" s="35" t="s">
        <v>198</v>
      </c>
      <c r="H3" s="69" t="s">
        <v>86</v>
      </c>
    </row>
    <row r="4" spans="1:8" x14ac:dyDescent="0.2">
      <c r="A4" s="68" t="s">
        <v>200</v>
      </c>
      <c r="B4" s="36">
        <v>9.8722989999999993E-4</v>
      </c>
      <c r="C4" s="36">
        <v>0</v>
      </c>
      <c r="D4" s="36">
        <v>0.21564330000000001</v>
      </c>
      <c r="E4" s="35" t="s">
        <v>197</v>
      </c>
      <c r="F4" s="35" t="s">
        <v>69</v>
      </c>
      <c r="G4" s="35" t="s">
        <v>198</v>
      </c>
      <c r="H4" s="69" t="s">
        <v>86</v>
      </c>
    </row>
    <row r="5" spans="1:8" x14ac:dyDescent="0.2">
      <c r="A5" s="68" t="s">
        <v>45</v>
      </c>
      <c r="B5" s="36">
        <v>1.6374969999999999E-2</v>
      </c>
      <c r="C5" s="36">
        <v>1.573416E-3</v>
      </c>
      <c r="D5" s="36">
        <v>0.22743469999999999</v>
      </c>
      <c r="E5" s="35" t="s">
        <v>197</v>
      </c>
      <c r="F5" s="35" t="s">
        <v>69</v>
      </c>
      <c r="G5" s="35" t="s">
        <v>198</v>
      </c>
      <c r="H5" s="69" t="s">
        <v>86</v>
      </c>
    </row>
    <row r="6" spans="1:8" x14ac:dyDescent="0.2">
      <c r="A6" s="68" t="s">
        <v>196</v>
      </c>
      <c r="B6" s="36">
        <v>0.48090260000000001</v>
      </c>
      <c r="C6" s="36">
        <v>0.43606590000000001</v>
      </c>
      <c r="D6" s="36">
        <v>0.60531979999999996</v>
      </c>
      <c r="E6" s="35" t="s">
        <v>201</v>
      </c>
      <c r="F6" s="35" t="s">
        <v>69</v>
      </c>
      <c r="G6" s="35" t="s">
        <v>198</v>
      </c>
      <c r="H6" s="69" t="s">
        <v>86</v>
      </c>
    </row>
    <row r="7" spans="1:8" x14ac:dyDescent="0.2">
      <c r="A7" s="68" t="s">
        <v>199</v>
      </c>
      <c r="B7" s="36">
        <v>0.16286970000000001</v>
      </c>
      <c r="C7" s="36">
        <v>0.1188193</v>
      </c>
      <c r="D7" s="36">
        <v>0.35025309999999998</v>
      </c>
      <c r="E7" s="35" t="s">
        <v>201</v>
      </c>
      <c r="F7" s="35" t="s">
        <v>69</v>
      </c>
      <c r="G7" s="35" t="s">
        <v>198</v>
      </c>
      <c r="H7" s="69" t="s">
        <v>86</v>
      </c>
    </row>
    <row r="8" spans="1:8" x14ac:dyDescent="0.2">
      <c r="A8" s="68" t="s">
        <v>200</v>
      </c>
      <c r="B8" s="36">
        <v>7.4957220000000005E-2</v>
      </c>
      <c r="C8" s="36">
        <v>1.591708E-2</v>
      </c>
      <c r="D8" s="36">
        <v>0.28839979999999998</v>
      </c>
      <c r="E8" s="35" t="s">
        <v>201</v>
      </c>
      <c r="F8" s="35" t="s">
        <v>69</v>
      </c>
      <c r="G8" s="35" t="s">
        <v>198</v>
      </c>
      <c r="H8" s="69" t="s">
        <v>86</v>
      </c>
    </row>
    <row r="9" spans="1:8" x14ac:dyDescent="0.2">
      <c r="A9" s="68" t="s">
        <v>45</v>
      </c>
      <c r="B9" s="44">
        <v>0.24307570000000001</v>
      </c>
      <c r="C9" s="36">
        <v>0.20510600000000001</v>
      </c>
      <c r="D9" s="36">
        <v>0.4066843</v>
      </c>
      <c r="E9" s="35" t="s">
        <v>201</v>
      </c>
      <c r="F9" s="35" t="s">
        <v>69</v>
      </c>
      <c r="G9" s="35" t="s">
        <v>198</v>
      </c>
      <c r="H9" s="69" t="s">
        <v>86</v>
      </c>
    </row>
    <row r="10" spans="1:8" x14ac:dyDescent="0.2">
      <c r="A10" s="68" t="s">
        <v>196</v>
      </c>
      <c r="B10" s="36">
        <v>0.79577209999999998</v>
      </c>
      <c r="C10" s="36">
        <v>0.74548099999999995</v>
      </c>
      <c r="D10" s="36">
        <v>0.8566416</v>
      </c>
      <c r="E10" s="35" t="s">
        <v>202</v>
      </c>
      <c r="F10" s="35" t="s">
        <v>69</v>
      </c>
      <c r="G10" s="35" t="s">
        <v>198</v>
      </c>
      <c r="H10" s="69" t="s">
        <v>86</v>
      </c>
    </row>
    <row r="11" spans="1:8" x14ac:dyDescent="0.2">
      <c r="A11" s="68" t="s">
        <v>199</v>
      </c>
      <c r="B11" s="36">
        <v>0.1661851</v>
      </c>
      <c r="C11" s="36">
        <v>5.0460369999999997E-2</v>
      </c>
      <c r="D11" s="36">
        <v>0.32152209999999998</v>
      </c>
      <c r="E11" s="35" t="s">
        <v>202</v>
      </c>
      <c r="F11" s="35" t="s">
        <v>69</v>
      </c>
      <c r="G11" s="35" t="s">
        <v>198</v>
      </c>
      <c r="H11" s="69" t="s">
        <v>86</v>
      </c>
    </row>
    <row r="12" spans="1:8" x14ac:dyDescent="0.2">
      <c r="A12" s="68" t="s">
        <v>200</v>
      </c>
      <c r="B12" s="36">
        <v>2.8875350000000001E-2</v>
      </c>
      <c r="C12" s="36">
        <v>6.1567390000000005E-4</v>
      </c>
      <c r="D12" s="36">
        <v>0.2057657</v>
      </c>
      <c r="E12" s="35" t="s">
        <v>202</v>
      </c>
      <c r="F12" s="35" t="s">
        <v>69</v>
      </c>
      <c r="G12" s="35" t="s">
        <v>198</v>
      </c>
      <c r="H12" s="69" t="s">
        <v>86</v>
      </c>
    </row>
    <row r="13" spans="1:8" x14ac:dyDescent="0.2">
      <c r="A13" s="68" t="s">
        <v>45</v>
      </c>
      <c r="B13" s="44">
        <v>0.60071160000000001</v>
      </c>
      <c r="C13" s="36">
        <v>0.53105469999999999</v>
      </c>
      <c r="D13" s="36">
        <v>0.6883937</v>
      </c>
      <c r="E13" s="35" t="s">
        <v>202</v>
      </c>
      <c r="F13" s="35" t="s">
        <v>69</v>
      </c>
      <c r="G13" s="35" t="s">
        <v>198</v>
      </c>
      <c r="H13" s="69" t="s">
        <v>86</v>
      </c>
    </row>
    <row r="14" spans="1:8" x14ac:dyDescent="0.2">
      <c r="A14" s="68" t="s">
        <v>196</v>
      </c>
      <c r="B14" s="36">
        <v>0.78737239999999997</v>
      </c>
      <c r="C14" s="36">
        <v>0.72531579999999996</v>
      </c>
      <c r="D14" s="36">
        <v>0.85749600000000004</v>
      </c>
      <c r="E14" s="35" t="s">
        <v>197</v>
      </c>
      <c r="F14" s="35" t="s">
        <v>72</v>
      </c>
      <c r="G14" s="35" t="s">
        <v>198</v>
      </c>
      <c r="H14" s="69" t="s">
        <v>86</v>
      </c>
    </row>
    <row r="15" spans="1:8" x14ac:dyDescent="0.2">
      <c r="A15" s="68" t="s">
        <v>199</v>
      </c>
      <c r="B15" s="36">
        <v>0.77001019999999998</v>
      </c>
      <c r="C15" s="36">
        <v>0.70432209999999995</v>
      </c>
      <c r="D15" s="36">
        <v>0.84114840000000002</v>
      </c>
      <c r="E15" s="35" t="s">
        <v>197</v>
      </c>
      <c r="F15" s="35" t="s">
        <v>72</v>
      </c>
      <c r="G15" s="35" t="s">
        <v>198</v>
      </c>
      <c r="H15" s="69" t="s">
        <v>86</v>
      </c>
    </row>
    <row r="16" spans="1:8" x14ac:dyDescent="0.2">
      <c r="A16" s="68" t="s">
        <v>200</v>
      </c>
      <c r="B16" s="36">
        <v>9.8722989999999993E-4</v>
      </c>
      <c r="C16" s="36">
        <v>0</v>
      </c>
      <c r="D16" s="36">
        <v>0.1704965</v>
      </c>
      <c r="E16" s="35" t="s">
        <v>197</v>
      </c>
      <c r="F16" s="35" t="s">
        <v>72</v>
      </c>
      <c r="G16" s="35" t="s">
        <v>198</v>
      </c>
      <c r="H16" s="69" t="s">
        <v>86</v>
      </c>
    </row>
    <row r="17" spans="1:8" x14ac:dyDescent="0.2">
      <c r="A17" s="68" t="s">
        <v>45</v>
      </c>
      <c r="B17" s="36">
        <v>1.6374969999999999E-2</v>
      </c>
      <c r="C17" s="36">
        <v>0</v>
      </c>
      <c r="D17" s="36">
        <v>0.18356140000000001</v>
      </c>
      <c r="E17" s="35" t="s">
        <v>197</v>
      </c>
      <c r="F17" s="35" t="s">
        <v>72</v>
      </c>
      <c r="G17" s="35" t="s">
        <v>198</v>
      </c>
      <c r="H17" s="69" t="s">
        <v>86</v>
      </c>
    </row>
    <row r="18" spans="1:8" x14ac:dyDescent="0.2">
      <c r="A18" s="68" t="s">
        <v>196</v>
      </c>
      <c r="B18" s="36">
        <v>0.48090260000000001</v>
      </c>
      <c r="C18" s="36">
        <v>0.323183</v>
      </c>
      <c r="D18" s="36">
        <v>0.65807599999999999</v>
      </c>
      <c r="E18" s="35" t="s">
        <v>201</v>
      </c>
      <c r="F18" s="35" t="s">
        <v>72</v>
      </c>
      <c r="G18" s="35" t="s">
        <v>198</v>
      </c>
      <c r="H18" s="69" t="s">
        <v>86</v>
      </c>
    </row>
    <row r="19" spans="1:8" x14ac:dyDescent="0.2">
      <c r="A19" s="68" t="s">
        <v>199</v>
      </c>
      <c r="B19" s="36">
        <v>0.16286970000000001</v>
      </c>
      <c r="C19" s="36">
        <v>4.5879660000000003E-2</v>
      </c>
      <c r="D19" s="36">
        <v>0.37203570000000002</v>
      </c>
      <c r="E19" s="35" t="s">
        <v>201</v>
      </c>
      <c r="F19" s="35" t="s">
        <v>72</v>
      </c>
      <c r="G19" s="35" t="s">
        <v>198</v>
      </c>
      <c r="H19" s="69" t="s">
        <v>86</v>
      </c>
    </row>
    <row r="20" spans="1:8" x14ac:dyDescent="0.2">
      <c r="A20" s="68" t="s">
        <v>200</v>
      </c>
      <c r="B20" s="36">
        <v>7.4957220000000005E-2</v>
      </c>
      <c r="C20" s="36">
        <v>0</v>
      </c>
      <c r="D20" s="36">
        <v>0.29296680000000003</v>
      </c>
      <c r="E20" s="35" t="s">
        <v>201</v>
      </c>
      <c r="F20" s="35" t="s">
        <v>72</v>
      </c>
      <c r="G20" s="35" t="s">
        <v>198</v>
      </c>
      <c r="H20" s="69" t="s">
        <v>86</v>
      </c>
    </row>
    <row r="21" spans="1:8" x14ac:dyDescent="0.2">
      <c r="A21" s="68" t="s">
        <v>45</v>
      </c>
      <c r="B21" s="36">
        <v>0.24307570000000001</v>
      </c>
      <c r="C21" s="36">
        <v>0.1169463</v>
      </c>
      <c r="D21" s="36">
        <v>0.44417329999999999</v>
      </c>
      <c r="E21" s="35" t="s">
        <v>201</v>
      </c>
      <c r="F21" s="35" t="s">
        <v>72</v>
      </c>
      <c r="G21" s="35" t="s">
        <v>198</v>
      </c>
      <c r="H21" s="69" t="s">
        <v>86</v>
      </c>
    </row>
    <row r="22" spans="1:8" x14ac:dyDescent="0.2">
      <c r="A22" s="68" t="s">
        <v>196</v>
      </c>
      <c r="B22" s="36">
        <v>0.80626620000000004</v>
      </c>
      <c r="C22" s="36">
        <v>0.77313509999999996</v>
      </c>
      <c r="D22" s="36">
        <v>0.87172760000000005</v>
      </c>
      <c r="E22" s="35" t="s">
        <v>202</v>
      </c>
      <c r="F22" s="35" t="s">
        <v>72</v>
      </c>
      <c r="G22" s="35" t="s">
        <v>198</v>
      </c>
      <c r="H22" s="69" t="s">
        <v>86</v>
      </c>
    </row>
    <row r="23" spans="1:8" x14ac:dyDescent="0.2">
      <c r="A23" s="68" t="s">
        <v>199</v>
      </c>
      <c r="B23" s="36">
        <v>0.17667930000000001</v>
      </c>
      <c r="C23" s="36">
        <v>0.1266303</v>
      </c>
      <c r="D23" s="36">
        <v>0.3641257</v>
      </c>
      <c r="E23" s="35" t="s">
        <v>202</v>
      </c>
      <c r="F23" s="35" t="s">
        <v>72</v>
      </c>
      <c r="G23" s="35" t="s">
        <v>198</v>
      </c>
      <c r="H23" s="69" t="s">
        <v>86</v>
      </c>
    </row>
    <row r="24" spans="1:8" x14ac:dyDescent="0.2">
      <c r="A24" s="68" t="s">
        <v>200</v>
      </c>
      <c r="B24" s="36">
        <v>3.9369479999999998E-2</v>
      </c>
      <c r="C24" s="36">
        <v>4.778338E-3</v>
      </c>
      <c r="D24" s="36">
        <v>0.25534249999999997</v>
      </c>
      <c r="E24" s="35" t="s">
        <v>202</v>
      </c>
      <c r="F24" s="35" t="s">
        <v>72</v>
      </c>
      <c r="G24" s="35" t="s">
        <v>198</v>
      </c>
      <c r="H24" s="69" t="s">
        <v>86</v>
      </c>
    </row>
    <row r="25" spans="1:8" x14ac:dyDescent="0.2">
      <c r="A25" s="68" t="s">
        <v>45</v>
      </c>
      <c r="B25" s="36">
        <v>0.61120580000000002</v>
      </c>
      <c r="C25" s="36">
        <v>0.57425760000000003</v>
      </c>
      <c r="D25" s="36">
        <v>0.70942879999999997</v>
      </c>
      <c r="E25" s="35" t="s">
        <v>202</v>
      </c>
      <c r="F25" s="35" t="s">
        <v>72</v>
      </c>
      <c r="G25" s="35" t="s">
        <v>198</v>
      </c>
      <c r="H25" s="69" t="s">
        <v>86</v>
      </c>
    </row>
    <row r="26" spans="1:8" x14ac:dyDescent="0.2">
      <c r="A26" s="68" t="s">
        <v>254</v>
      </c>
      <c r="B26" s="36">
        <v>-115.9722</v>
      </c>
      <c r="C26" s="36">
        <v>-134.8896</v>
      </c>
      <c r="D26" s="36">
        <v>-116.1198</v>
      </c>
      <c r="E26" s="35" t="s">
        <v>197</v>
      </c>
      <c r="F26" s="35" t="s">
        <v>69</v>
      </c>
      <c r="G26" s="35" t="s">
        <v>73</v>
      </c>
      <c r="H26" s="69" t="s">
        <v>86</v>
      </c>
    </row>
    <row r="27" spans="1:8" x14ac:dyDescent="0.2">
      <c r="A27" s="68" t="s">
        <v>255</v>
      </c>
      <c r="B27" s="36">
        <v>-26.63889</v>
      </c>
      <c r="C27" s="36">
        <v>-41.806469999999997</v>
      </c>
      <c r="D27" s="36">
        <v>-16.896629999999998</v>
      </c>
      <c r="E27" s="35" t="s">
        <v>197</v>
      </c>
      <c r="F27" s="35" t="s">
        <v>69</v>
      </c>
      <c r="G27" s="35" t="s">
        <v>73</v>
      </c>
      <c r="H27" s="69" t="s">
        <v>86</v>
      </c>
    </row>
    <row r="28" spans="1:8" x14ac:dyDescent="0.2">
      <c r="A28" s="68" t="s">
        <v>256</v>
      </c>
      <c r="B28" s="36">
        <v>-7.1333330000000004</v>
      </c>
      <c r="C28" s="36">
        <v>-18.338429999999999</v>
      </c>
      <c r="D28" s="36">
        <v>3.507234</v>
      </c>
      <c r="E28" s="35" t="s">
        <v>197</v>
      </c>
      <c r="F28" s="35" t="s">
        <v>69</v>
      </c>
      <c r="G28" s="35" t="s">
        <v>73</v>
      </c>
      <c r="H28" s="69" t="s">
        <v>86</v>
      </c>
    </row>
    <row r="29" spans="1:8" x14ac:dyDescent="0.2">
      <c r="A29" s="68" t="s">
        <v>257</v>
      </c>
      <c r="B29" s="36">
        <v>-17.61111</v>
      </c>
      <c r="C29" s="36">
        <v>-25.576039999999999</v>
      </c>
      <c r="D29" s="36">
        <v>-1.4356059999999999</v>
      </c>
      <c r="E29" s="35" t="s">
        <v>197</v>
      </c>
      <c r="F29" s="35" t="s">
        <v>69</v>
      </c>
      <c r="G29" s="35" t="s">
        <v>73</v>
      </c>
      <c r="H29" s="69" t="s">
        <v>86</v>
      </c>
    </row>
    <row r="30" spans="1:8" x14ac:dyDescent="0.2">
      <c r="A30" s="68" t="s">
        <v>258</v>
      </c>
      <c r="B30" s="36">
        <v>-3.5518519999999998</v>
      </c>
      <c r="C30" s="36">
        <v>-13.02017</v>
      </c>
      <c r="D30" s="36">
        <v>8.1064880000000006</v>
      </c>
      <c r="E30" s="35" t="s">
        <v>197</v>
      </c>
      <c r="F30" s="35" t="s">
        <v>69</v>
      </c>
      <c r="G30" s="35" t="s">
        <v>73</v>
      </c>
      <c r="H30" s="69" t="s">
        <v>86</v>
      </c>
    </row>
    <row r="31" spans="1:8" x14ac:dyDescent="0.2">
      <c r="A31" s="68" t="s">
        <v>254</v>
      </c>
      <c r="B31" s="36">
        <v>-7513985</v>
      </c>
      <c r="C31" s="36">
        <v>-13677100</v>
      </c>
      <c r="D31" s="36">
        <v>-4286887</v>
      </c>
      <c r="E31" s="35" t="s">
        <v>201</v>
      </c>
      <c r="F31" s="35" t="s">
        <v>69</v>
      </c>
      <c r="G31" s="35" t="s">
        <v>73</v>
      </c>
      <c r="H31" s="69" t="s">
        <v>86</v>
      </c>
    </row>
    <row r="32" spans="1:8" x14ac:dyDescent="0.2">
      <c r="A32" s="68" t="s">
        <v>255</v>
      </c>
      <c r="B32" s="36">
        <v>-11685160</v>
      </c>
      <c r="C32" s="36">
        <v>-14698220</v>
      </c>
      <c r="D32" s="36">
        <v>-8202579</v>
      </c>
      <c r="E32" s="35" t="s">
        <v>201</v>
      </c>
      <c r="F32" s="35" t="s">
        <v>69</v>
      </c>
      <c r="G32" s="35" t="s">
        <v>73</v>
      </c>
      <c r="H32" s="69" t="s">
        <v>86</v>
      </c>
    </row>
    <row r="33" spans="1:8" x14ac:dyDescent="0.2">
      <c r="A33" s="68" t="s">
        <v>256</v>
      </c>
      <c r="B33" s="36">
        <v>14396020</v>
      </c>
      <c r="C33" s="36">
        <v>11741930</v>
      </c>
      <c r="D33" s="36">
        <v>19571220</v>
      </c>
      <c r="E33" s="35" t="s">
        <v>201</v>
      </c>
      <c r="F33" s="35" t="s">
        <v>69</v>
      </c>
      <c r="G33" s="35" t="s">
        <v>73</v>
      </c>
      <c r="H33" s="69" t="s">
        <v>86</v>
      </c>
    </row>
    <row r="34" spans="1:8" x14ac:dyDescent="0.2">
      <c r="A34" s="68" t="s">
        <v>257</v>
      </c>
      <c r="B34" s="36">
        <v>8452374</v>
      </c>
      <c r="C34" s="36">
        <v>4387612</v>
      </c>
      <c r="D34" s="36">
        <v>11394430</v>
      </c>
      <c r="E34" s="35" t="s">
        <v>201</v>
      </c>
      <c r="F34" s="35" t="s">
        <v>69</v>
      </c>
      <c r="G34" s="35" t="s">
        <v>73</v>
      </c>
      <c r="H34" s="69" t="s">
        <v>86</v>
      </c>
    </row>
    <row r="35" spans="1:8" x14ac:dyDescent="0.2">
      <c r="A35" s="68" t="s">
        <v>258</v>
      </c>
      <c r="B35" s="36">
        <v>-6560241</v>
      </c>
      <c r="C35" s="36">
        <v>-8926813</v>
      </c>
      <c r="D35" s="36">
        <v>-3679152</v>
      </c>
      <c r="E35" s="35" t="s">
        <v>201</v>
      </c>
      <c r="F35" s="35" t="s">
        <v>69</v>
      </c>
      <c r="G35" s="35" t="s">
        <v>73</v>
      </c>
      <c r="H35" s="69" t="s">
        <v>86</v>
      </c>
    </row>
    <row r="36" spans="1:8" x14ac:dyDescent="0.2">
      <c r="A36" s="68" t="s">
        <v>254</v>
      </c>
      <c r="B36" s="36">
        <v>-2.2459950000000002</v>
      </c>
      <c r="C36" s="36">
        <v>-3.0312169999999998</v>
      </c>
      <c r="D36" s="36">
        <v>-1.1887989999999999</v>
      </c>
      <c r="E36" s="35" t="s">
        <v>202</v>
      </c>
      <c r="F36" s="35" t="s">
        <v>69</v>
      </c>
      <c r="G36" s="35" t="s">
        <v>73</v>
      </c>
      <c r="H36" s="69" t="s">
        <v>86</v>
      </c>
    </row>
    <row r="37" spans="1:8" x14ac:dyDescent="0.2">
      <c r="A37" s="68" t="s">
        <v>255</v>
      </c>
      <c r="B37" s="36">
        <v>-4.729946</v>
      </c>
      <c r="C37" s="36">
        <v>-6.1505510000000001</v>
      </c>
      <c r="D37" s="36">
        <v>-4.359928</v>
      </c>
      <c r="E37" s="35" t="s">
        <v>202</v>
      </c>
      <c r="F37" s="35" t="s">
        <v>69</v>
      </c>
      <c r="G37" s="35" t="s">
        <v>73</v>
      </c>
      <c r="H37" s="69" t="s">
        <v>86</v>
      </c>
    </row>
    <row r="38" spans="1:8" x14ac:dyDescent="0.2">
      <c r="A38" s="68" t="s">
        <v>256</v>
      </c>
      <c r="B38" s="36">
        <v>8.7153580000000002</v>
      </c>
      <c r="C38" s="36">
        <v>7.6413180000000001</v>
      </c>
      <c r="D38" s="36">
        <v>9.7159040000000001</v>
      </c>
      <c r="E38" s="35" t="s">
        <v>202</v>
      </c>
      <c r="F38" s="35" t="s">
        <v>69</v>
      </c>
      <c r="G38" s="35" t="s">
        <v>73</v>
      </c>
      <c r="H38" s="69" t="s">
        <v>86</v>
      </c>
    </row>
    <row r="39" spans="1:8" x14ac:dyDescent="0.2">
      <c r="A39" s="68" t="s">
        <v>257</v>
      </c>
      <c r="B39" s="36">
        <v>6.2903960000000003</v>
      </c>
      <c r="C39" s="36">
        <v>5.5603639999999999</v>
      </c>
      <c r="D39" s="36">
        <v>6.557099</v>
      </c>
      <c r="E39" s="35" t="s">
        <v>202</v>
      </c>
      <c r="F39" s="35" t="s">
        <v>69</v>
      </c>
      <c r="G39" s="35" t="s">
        <v>73</v>
      </c>
      <c r="H39" s="69" t="s">
        <v>86</v>
      </c>
    </row>
    <row r="40" spans="1:8" x14ac:dyDescent="0.2">
      <c r="A40" s="68" t="s">
        <v>258</v>
      </c>
      <c r="B40" s="36">
        <v>-1.6105020000000001</v>
      </c>
      <c r="C40" s="36">
        <v>-2.4792719999999999</v>
      </c>
      <c r="D40" s="36">
        <v>-0.79365160000000001</v>
      </c>
      <c r="E40" s="35" t="s">
        <v>202</v>
      </c>
      <c r="F40" s="35" t="s">
        <v>69</v>
      </c>
      <c r="G40" s="35" t="s">
        <v>73</v>
      </c>
      <c r="H40" s="69" t="s">
        <v>86</v>
      </c>
    </row>
    <row r="41" spans="1:8" x14ac:dyDescent="0.2">
      <c r="A41" s="68" t="s">
        <v>254</v>
      </c>
      <c r="B41" s="36">
        <v>-115.9722</v>
      </c>
      <c r="C41" s="36">
        <v>-130.21289999999999</v>
      </c>
      <c r="D41" s="36">
        <v>-100.256</v>
      </c>
      <c r="E41" s="35" t="s">
        <v>197</v>
      </c>
      <c r="F41" s="35" t="s">
        <v>72</v>
      </c>
      <c r="G41" s="35" t="s">
        <v>73</v>
      </c>
      <c r="H41" s="69" t="s">
        <v>86</v>
      </c>
    </row>
    <row r="42" spans="1:8" x14ac:dyDescent="0.2">
      <c r="A42" s="68" t="s">
        <v>255</v>
      </c>
      <c r="B42" s="36">
        <v>-26.63889</v>
      </c>
      <c r="C42" s="36">
        <v>-33.589060000000003</v>
      </c>
      <c r="D42" s="36">
        <v>-17.144439999999999</v>
      </c>
      <c r="E42" s="35" t="s">
        <v>197</v>
      </c>
      <c r="F42" s="35" t="s">
        <v>72</v>
      </c>
      <c r="G42" s="35" t="s">
        <v>73</v>
      </c>
      <c r="H42" s="69" t="s">
        <v>86</v>
      </c>
    </row>
    <row r="43" spans="1:8" x14ac:dyDescent="0.2">
      <c r="A43" s="68" t="s">
        <v>256</v>
      </c>
      <c r="B43" s="36">
        <v>-7.1333330000000004</v>
      </c>
      <c r="C43" s="36">
        <v>-21.283069999999999</v>
      </c>
      <c r="D43" s="36">
        <v>-1.61439</v>
      </c>
      <c r="E43" s="35" t="s">
        <v>197</v>
      </c>
      <c r="F43" s="35" t="s">
        <v>72</v>
      </c>
      <c r="G43" s="35" t="s">
        <v>73</v>
      </c>
      <c r="H43" s="69" t="s">
        <v>86</v>
      </c>
    </row>
    <row r="44" spans="1:8" x14ac:dyDescent="0.2">
      <c r="A44" s="68" t="s">
        <v>257</v>
      </c>
      <c r="B44" s="36">
        <v>-17.61111</v>
      </c>
      <c r="C44" s="36">
        <v>-33.777140000000003</v>
      </c>
      <c r="D44" s="36">
        <v>-9.6561350000000008</v>
      </c>
      <c r="E44" s="35" t="s">
        <v>197</v>
      </c>
      <c r="F44" s="35" t="s">
        <v>72</v>
      </c>
      <c r="G44" s="35" t="s">
        <v>73</v>
      </c>
      <c r="H44" s="69" t="s">
        <v>86</v>
      </c>
    </row>
    <row r="45" spans="1:8" x14ac:dyDescent="0.2">
      <c r="A45" s="68" t="s">
        <v>258</v>
      </c>
      <c r="B45" s="36">
        <v>-3.5518519999999998</v>
      </c>
      <c r="C45" s="36">
        <v>-14.322229999999999</v>
      </c>
      <c r="D45" s="36">
        <v>6.4360379999999999</v>
      </c>
      <c r="E45" s="35" t="s">
        <v>197</v>
      </c>
      <c r="F45" s="35" t="s">
        <v>72</v>
      </c>
      <c r="G45" s="35" t="s">
        <v>73</v>
      </c>
      <c r="H45" s="69" t="s">
        <v>86</v>
      </c>
    </row>
    <row r="46" spans="1:8" x14ac:dyDescent="0.2">
      <c r="A46" s="68" t="s">
        <v>254</v>
      </c>
      <c r="B46" s="36">
        <v>-7513985</v>
      </c>
      <c r="C46" s="36">
        <v>-12468050</v>
      </c>
      <c r="D46" s="36">
        <v>-3005356</v>
      </c>
      <c r="E46" s="35" t="s">
        <v>201</v>
      </c>
      <c r="F46" s="35" t="s">
        <v>72</v>
      </c>
      <c r="G46" s="35" t="s">
        <v>73</v>
      </c>
      <c r="H46" s="69" t="s">
        <v>86</v>
      </c>
    </row>
    <row r="47" spans="1:8" x14ac:dyDescent="0.2">
      <c r="A47" s="68" t="s">
        <v>255</v>
      </c>
      <c r="B47" s="36">
        <v>-11685160</v>
      </c>
      <c r="C47" s="36">
        <v>-16469320</v>
      </c>
      <c r="D47" s="36">
        <v>-7086172</v>
      </c>
      <c r="E47" s="35" t="s">
        <v>201</v>
      </c>
      <c r="F47" s="35" t="s">
        <v>72</v>
      </c>
      <c r="G47" s="35" t="s">
        <v>73</v>
      </c>
      <c r="H47" s="69" t="s">
        <v>86</v>
      </c>
    </row>
    <row r="48" spans="1:8" x14ac:dyDescent="0.2">
      <c r="A48" s="68" t="s">
        <v>256</v>
      </c>
      <c r="B48" s="36">
        <v>14396020</v>
      </c>
      <c r="C48" s="36">
        <v>9439442</v>
      </c>
      <c r="D48" s="36">
        <v>17595860</v>
      </c>
      <c r="E48" s="35" t="s">
        <v>201</v>
      </c>
      <c r="F48" s="35" t="s">
        <v>72</v>
      </c>
      <c r="G48" s="35" t="s">
        <v>73</v>
      </c>
      <c r="H48" s="69" t="s">
        <v>86</v>
      </c>
    </row>
    <row r="49" spans="1:8" x14ac:dyDescent="0.2">
      <c r="A49" s="68" t="s">
        <v>257</v>
      </c>
      <c r="B49" s="36">
        <v>8452374</v>
      </c>
      <c r="C49" s="36">
        <v>5096251</v>
      </c>
      <c r="D49" s="36">
        <v>12394940</v>
      </c>
      <c r="E49" s="35" t="s">
        <v>201</v>
      </c>
      <c r="F49" s="35" t="s">
        <v>72</v>
      </c>
      <c r="G49" s="35" t="s">
        <v>73</v>
      </c>
      <c r="H49" s="69" t="s">
        <v>86</v>
      </c>
    </row>
    <row r="50" spans="1:8" x14ac:dyDescent="0.2">
      <c r="A50" s="68" t="s">
        <v>258</v>
      </c>
      <c r="B50" s="36">
        <v>-6560241</v>
      </c>
      <c r="C50" s="36">
        <v>-8632578</v>
      </c>
      <c r="D50" s="36">
        <v>-3072255</v>
      </c>
      <c r="E50" s="35" t="s">
        <v>201</v>
      </c>
      <c r="F50" s="35" t="s">
        <v>72</v>
      </c>
      <c r="G50" s="35" t="s">
        <v>73</v>
      </c>
      <c r="H50" s="69" t="s">
        <v>86</v>
      </c>
    </row>
    <row r="51" spans="1:8" x14ac:dyDescent="0.2">
      <c r="A51" s="68" t="s">
        <v>254</v>
      </c>
      <c r="B51" s="36">
        <v>-2.2459950000000002</v>
      </c>
      <c r="C51" s="36">
        <v>-3.393316</v>
      </c>
      <c r="D51" s="36">
        <v>-1.4492320000000001</v>
      </c>
      <c r="E51" s="35" t="s">
        <v>202</v>
      </c>
      <c r="F51" s="35" t="s">
        <v>72</v>
      </c>
      <c r="G51" s="35" t="s">
        <v>73</v>
      </c>
      <c r="H51" s="69" t="s">
        <v>86</v>
      </c>
    </row>
    <row r="52" spans="1:8" x14ac:dyDescent="0.2">
      <c r="A52" s="68" t="s">
        <v>255</v>
      </c>
      <c r="B52" s="36">
        <v>-4.729946</v>
      </c>
      <c r="C52" s="36">
        <v>-5.6337719999999996</v>
      </c>
      <c r="D52" s="36">
        <v>-3.7077599999999999</v>
      </c>
      <c r="E52" s="35" t="s">
        <v>202</v>
      </c>
      <c r="F52" s="35" t="s">
        <v>72</v>
      </c>
      <c r="G52" s="35" t="s">
        <v>73</v>
      </c>
      <c r="H52" s="69" t="s">
        <v>86</v>
      </c>
    </row>
    <row r="53" spans="1:8" x14ac:dyDescent="0.2">
      <c r="A53" s="68" t="s">
        <v>256</v>
      </c>
      <c r="B53" s="36">
        <v>8.7153580000000002</v>
      </c>
      <c r="C53" s="36">
        <v>8.0179880000000008</v>
      </c>
      <c r="D53" s="36">
        <v>9.7426940000000002</v>
      </c>
      <c r="E53" s="35" t="s">
        <v>202</v>
      </c>
      <c r="F53" s="35" t="s">
        <v>72</v>
      </c>
      <c r="G53" s="35" t="s">
        <v>73</v>
      </c>
      <c r="H53" s="69" t="s">
        <v>86</v>
      </c>
    </row>
    <row r="54" spans="1:8" x14ac:dyDescent="0.2">
      <c r="A54" s="68" t="s">
        <v>257</v>
      </c>
      <c r="B54" s="36">
        <v>6.2903960000000003</v>
      </c>
      <c r="C54" s="36">
        <v>5.5061819999999999</v>
      </c>
      <c r="D54" s="36">
        <v>8.3016959999999997</v>
      </c>
      <c r="E54" s="35" t="s">
        <v>202</v>
      </c>
      <c r="F54" s="35" t="s">
        <v>72</v>
      </c>
      <c r="G54" s="35" t="s">
        <v>73</v>
      </c>
      <c r="H54" s="69" t="s">
        <v>86</v>
      </c>
    </row>
    <row r="55" spans="1:8" ht="17" thickBot="1" x14ac:dyDescent="0.25">
      <c r="A55" s="68" t="s">
        <v>258</v>
      </c>
      <c r="B55" s="46">
        <v>-1.6105020000000001</v>
      </c>
      <c r="C55" s="46">
        <v>-2.764122</v>
      </c>
      <c r="D55" s="46">
        <v>-1.1917869999999999</v>
      </c>
      <c r="E55" s="45" t="s">
        <v>202</v>
      </c>
      <c r="F55" s="45" t="s">
        <v>72</v>
      </c>
      <c r="G55" s="45" t="s">
        <v>73</v>
      </c>
      <c r="H55" s="71" t="s">
        <v>86</v>
      </c>
    </row>
    <row r="56" spans="1:8" x14ac:dyDescent="0.2">
      <c r="A56" s="66" t="s">
        <v>196</v>
      </c>
      <c r="B56" s="48">
        <v>0.66144179999999997</v>
      </c>
      <c r="C56" s="48">
        <v>0.52884850000000005</v>
      </c>
      <c r="D56" s="48">
        <v>0.7787174</v>
      </c>
      <c r="E56" s="47" t="s">
        <v>197</v>
      </c>
      <c r="F56" s="47" t="s">
        <v>69</v>
      </c>
      <c r="G56" s="47" t="s">
        <v>198</v>
      </c>
      <c r="H56" s="67" t="s">
        <v>0</v>
      </c>
    </row>
    <row r="57" spans="1:8" x14ac:dyDescent="0.2">
      <c r="A57" s="68" t="s">
        <v>215</v>
      </c>
      <c r="B57" s="44">
        <v>0.64755569999999996</v>
      </c>
      <c r="C57" s="36">
        <v>0.51596580000000003</v>
      </c>
      <c r="D57" s="36">
        <v>0.76541590000000004</v>
      </c>
      <c r="E57" s="35" t="s">
        <v>197</v>
      </c>
      <c r="F57" s="35" t="s">
        <v>69</v>
      </c>
      <c r="G57" s="35" t="s">
        <v>198</v>
      </c>
      <c r="H57" s="69" t="s">
        <v>0</v>
      </c>
    </row>
    <row r="58" spans="1:8" x14ac:dyDescent="0.2">
      <c r="A58" s="68" t="s">
        <v>216</v>
      </c>
      <c r="B58" s="36">
        <v>1.3077080000000001E-3</v>
      </c>
      <c r="C58" s="36">
        <v>0</v>
      </c>
      <c r="D58" s="36">
        <v>0.15509529999999999</v>
      </c>
      <c r="E58" s="35" t="s">
        <v>197</v>
      </c>
      <c r="F58" s="35" t="s">
        <v>69</v>
      </c>
      <c r="G58" s="35" t="s">
        <v>198</v>
      </c>
      <c r="H58" s="69" t="s">
        <v>0</v>
      </c>
    </row>
    <row r="59" spans="1:8" x14ac:dyDescent="0.2">
      <c r="A59" s="68" t="s">
        <v>196</v>
      </c>
      <c r="B59" s="36">
        <v>0.15852459999999999</v>
      </c>
      <c r="C59" s="36">
        <v>8.9259729999999995E-2</v>
      </c>
      <c r="D59" s="36">
        <v>0.28288990000000003</v>
      </c>
      <c r="E59" s="35" t="s">
        <v>201</v>
      </c>
      <c r="F59" s="35" t="s">
        <v>69</v>
      </c>
      <c r="G59" s="35" t="s">
        <v>198</v>
      </c>
      <c r="H59" s="69" t="s">
        <v>0</v>
      </c>
    </row>
    <row r="60" spans="1:8" x14ac:dyDescent="0.2">
      <c r="A60" s="68" t="s">
        <v>215</v>
      </c>
      <c r="B60" s="44">
        <v>0.15568199999999999</v>
      </c>
      <c r="C60" s="36">
        <v>8.5598569999999999E-2</v>
      </c>
      <c r="D60" s="36">
        <v>0.27996450000000001</v>
      </c>
      <c r="E60" s="35" t="s">
        <v>201</v>
      </c>
      <c r="F60" s="35" t="s">
        <v>69</v>
      </c>
      <c r="G60" s="35" t="s">
        <v>198</v>
      </c>
      <c r="H60" s="69" t="s">
        <v>0</v>
      </c>
    </row>
    <row r="61" spans="1:8" x14ac:dyDescent="0.2">
      <c r="A61" s="68" t="s">
        <v>216</v>
      </c>
      <c r="B61" s="36">
        <v>0</v>
      </c>
      <c r="C61" s="36">
        <v>0</v>
      </c>
      <c r="D61" s="36">
        <v>0.1245774</v>
      </c>
      <c r="E61" s="35" t="s">
        <v>201</v>
      </c>
      <c r="F61" s="35" t="s">
        <v>69</v>
      </c>
      <c r="G61" s="35" t="s">
        <v>198</v>
      </c>
      <c r="H61" s="69" t="s">
        <v>0</v>
      </c>
    </row>
    <row r="62" spans="1:8" x14ac:dyDescent="0.2">
      <c r="A62" s="68" t="s">
        <v>196</v>
      </c>
      <c r="B62" s="36">
        <v>0.26563759999999997</v>
      </c>
      <c r="C62" s="36">
        <v>0.2251811</v>
      </c>
      <c r="D62" s="36">
        <v>0.4368745</v>
      </c>
      <c r="E62" s="35" t="s">
        <v>202</v>
      </c>
      <c r="F62" s="35" t="s">
        <v>69</v>
      </c>
      <c r="G62" s="35" t="s">
        <v>198</v>
      </c>
      <c r="H62" s="69" t="s">
        <v>0</v>
      </c>
    </row>
    <row r="63" spans="1:8" x14ac:dyDescent="0.2">
      <c r="A63" s="68" t="s">
        <v>215</v>
      </c>
      <c r="B63" s="44">
        <v>0.26562000000000002</v>
      </c>
      <c r="C63" s="36">
        <v>0.22516559999999999</v>
      </c>
      <c r="D63" s="36">
        <v>0.43685550000000001</v>
      </c>
      <c r="E63" s="35" t="s">
        <v>202</v>
      </c>
      <c r="F63" s="35" t="s">
        <v>69</v>
      </c>
      <c r="G63" s="35" t="s">
        <v>198</v>
      </c>
      <c r="H63" s="69" t="s">
        <v>0</v>
      </c>
    </row>
    <row r="64" spans="1:8" x14ac:dyDescent="0.2">
      <c r="A64" s="68" t="s">
        <v>216</v>
      </c>
      <c r="B64" s="36">
        <v>7.3882239999999997E-3</v>
      </c>
      <c r="C64" s="36">
        <v>0</v>
      </c>
      <c r="D64" s="36">
        <v>0.15783949999999999</v>
      </c>
      <c r="E64" s="35" t="s">
        <v>202</v>
      </c>
      <c r="F64" s="35" t="s">
        <v>69</v>
      </c>
      <c r="G64" s="35" t="s">
        <v>198</v>
      </c>
      <c r="H64" s="69" t="s">
        <v>0</v>
      </c>
    </row>
    <row r="65" spans="1:8" x14ac:dyDescent="0.2">
      <c r="A65" s="68" t="s">
        <v>196</v>
      </c>
      <c r="B65" s="36">
        <v>0.70339070000000004</v>
      </c>
      <c r="C65" s="36">
        <v>0.69680370000000003</v>
      </c>
      <c r="D65" s="36">
        <v>0.86454240000000004</v>
      </c>
      <c r="E65" s="35" t="s">
        <v>197</v>
      </c>
      <c r="F65" s="35" t="s">
        <v>72</v>
      </c>
      <c r="G65" s="35" t="s">
        <v>198</v>
      </c>
      <c r="H65" s="69" t="s">
        <v>0</v>
      </c>
    </row>
    <row r="66" spans="1:8" x14ac:dyDescent="0.2">
      <c r="A66" s="68" t="s">
        <v>215</v>
      </c>
      <c r="B66" s="36">
        <v>0.68950460000000002</v>
      </c>
      <c r="C66" s="36">
        <v>0.68005640000000001</v>
      </c>
      <c r="D66" s="36">
        <v>0.85125949999999995</v>
      </c>
      <c r="E66" s="35" t="s">
        <v>197</v>
      </c>
      <c r="F66" s="35" t="s">
        <v>72</v>
      </c>
      <c r="G66" s="35" t="s">
        <v>198</v>
      </c>
      <c r="H66" s="69" t="s">
        <v>0</v>
      </c>
    </row>
    <row r="67" spans="1:8" x14ac:dyDescent="0.2">
      <c r="A67" s="68" t="s">
        <v>216</v>
      </c>
      <c r="B67" s="36">
        <v>4.3256620000000003E-2</v>
      </c>
      <c r="C67" s="36">
        <v>0</v>
      </c>
      <c r="D67" s="36">
        <v>0.31674029999999997</v>
      </c>
      <c r="E67" s="35" t="s">
        <v>197</v>
      </c>
      <c r="F67" s="35" t="s">
        <v>72</v>
      </c>
      <c r="G67" s="35" t="s">
        <v>198</v>
      </c>
      <c r="H67" s="69" t="s">
        <v>0</v>
      </c>
    </row>
    <row r="68" spans="1:8" x14ac:dyDescent="0.2">
      <c r="A68" s="68" t="s">
        <v>196</v>
      </c>
      <c r="B68" s="36">
        <v>0.50124559999999996</v>
      </c>
      <c r="C68" s="36">
        <v>0.19524659999999999</v>
      </c>
      <c r="D68" s="36">
        <v>0.74799919999999998</v>
      </c>
      <c r="E68" s="35" t="s">
        <v>201</v>
      </c>
      <c r="F68" s="35" t="s">
        <v>72</v>
      </c>
      <c r="G68" s="35" t="s">
        <v>198</v>
      </c>
      <c r="H68" s="69" t="s">
        <v>0</v>
      </c>
    </row>
    <row r="69" spans="1:8" x14ac:dyDescent="0.2">
      <c r="A69" s="68" t="s">
        <v>215</v>
      </c>
      <c r="B69" s="36">
        <v>0.49840309999999999</v>
      </c>
      <c r="C69" s="36">
        <v>0.19220680000000001</v>
      </c>
      <c r="D69" s="36">
        <v>0.74442969999999997</v>
      </c>
      <c r="E69" s="35" t="s">
        <v>201</v>
      </c>
      <c r="F69" s="35" t="s">
        <v>72</v>
      </c>
      <c r="G69" s="35" t="s">
        <v>198</v>
      </c>
      <c r="H69" s="69" t="s">
        <v>0</v>
      </c>
    </row>
    <row r="70" spans="1:8" x14ac:dyDescent="0.2">
      <c r="A70" s="68" t="s">
        <v>216</v>
      </c>
      <c r="B70" s="36">
        <v>0.34100849999999999</v>
      </c>
      <c r="C70" s="36">
        <v>3.311977E-2</v>
      </c>
      <c r="D70" s="36">
        <v>0.54678260000000001</v>
      </c>
      <c r="E70" s="35" t="s">
        <v>201</v>
      </c>
      <c r="F70" s="35" t="s">
        <v>72</v>
      </c>
      <c r="G70" s="35" t="s">
        <v>198</v>
      </c>
      <c r="H70" s="69" t="s">
        <v>0</v>
      </c>
    </row>
    <row r="71" spans="1:8" x14ac:dyDescent="0.2">
      <c r="A71" s="68" t="s">
        <v>196</v>
      </c>
      <c r="B71" s="36">
        <v>0.26563759999999997</v>
      </c>
      <c r="C71" s="36">
        <v>0.1747206</v>
      </c>
      <c r="D71" s="36">
        <v>0.59943849999999999</v>
      </c>
      <c r="E71" s="35" t="s">
        <v>202</v>
      </c>
      <c r="F71" s="35" t="s">
        <v>72</v>
      </c>
      <c r="G71" s="35" t="s">
        <v>198</v>
      </c>
      <c r="H71" s="69" t="s">
        <v>0</v>
      </c>
    </row>
    <row r="72" spans="1:8" x14ac:dyDescent="0.2">
      <c r="A72" s="68" t="s">
        <v>215</v>
      </c>
      <c r="B72" s="36">
        <v>0.26562000000000002</v>
      </c>
      <c r="C72" s="36">
        <v>0.17470089999999999</v>
      </c>
      <c r="D72" s="36">
        <v>0.59942209999999996</v>
      </c>
      <c r="E72" s="35" t="s">
        <v>202</v>
      </c>
      <c r="F72" s="35" t="s">
        <v>72</v>
      </c>
      <c r="G72" s="35" t="s">
        <v>198</v>
      </c>
      <c r="H72" s="69" t="s">
        <v>0</v>
      </c>
    </row>
    <row r="73" spans="1:8" x14ac:dyDescent="0.2">
      <c r="A73" s="68" t="s">
        <v>216</v>
      </c>
      <c r="B73" s="36">
        <v>7.3882239999999997E-3</v>
      </c>
      <c r="C73" s="36">
        <v>0</v>
      </c>
      <c r="D73" s="36">
        <v>0.36007159999999999</v>
      </c>
      <c r="E73" s="35" t="s">
        <v>202</v>
      </c>
      <c r="F73" s="35" t="s">
        <v>72</v>
      </c>
      <c r="G73" s="35" t="s">
        <v>198</v>
      </c>
      <c r="H73" s="69" t="s">
        <v>0</v>
      </c>
    </row>
    <row r="74" spans="1:8" x14ac:dyDescent="0.2">
      <c r="A74" s="68" t="s">
        <v>260</v>
      </c>
      <c r="B74" s="36">
        <v>65.997420000000005</v>
      </c>
      <c r="C74" s="36">
        <v>56.36112</v>
      </c>
      <c r="D74" s="36">
        <v>73.066860000000005</v>
      </c>
      <c r="E74" s="35" t="s">
        <v>197</v>
      </c>
      <c r="F74" s="35" t="s">
        <v>69</v>
      </c>
      <c r="G74" s="35" t="s">
        <v>73</v>
      </c>
      <c r="H74" s="69" t="s">
        <v>0</v>
      </c>
    </row>
    <row r="75" spans="1:8" x14ac:dyDescent="0.2">
      <c r="A75" s="68" t="s">
        <v>259</v>
      </c>
      <c r="B75" s="36">
        <v>1.5133840000000001</v>
      </c>
      <c r="C75" s="36">
        <v>-10.345079999999999</v>
      </c>
      <c r="D75" s="36">
        <v>9.5155580000000004</v>
      </c>
      <c r="E75" s="35" t="s">
        <v>197</v>
      </c>
      <c r="F75" s="35" t="s">
        <v>69</v>
      </c>
      <c r="G75" s="35" t="s">
        <v>73</v>
      </c>
      <c r="H75" s="69" t="s">
        <v>0</v>
      </c>
    </row>
    <row r="76" spans="1:8" x14ac:dyDescent="0.2">
      <c r="A76" s="68" t="s">
        <v>260</v>
      </c>
      <c r="B76" s="36">
        <v>-23751290</v>
      </c>
      <c r="C76" s="36">
        <v>-30830990</v>
      </c>
      <c r="D76" s="36">
        <v>-14833550</v>
      </c>
      <c r="E76" s="35" t="s">
        <v>201</v>
      </c>
      <c r="F76" s="35" t="s">
        <v>69</v>
      </c>
      <c r="G76" s="35" t="s">
        <v>73</v>
      </c>
      <c r="H76" s="69" t="s">
        <v>0</v>
      </c>
    </row>
    <row r="77" spans="1:8" x14ac:dyDescent="0.2">
      <c r="A77" s="68" t="s">
        <v>259</v>
      </c>
      <c r="B77" s="36">
        <v>-1154342</v>
      </c>
      <c r="C77" s="36">
        <v>-15423930</v>
      </c>
      <c r="D77" s="36">
        <v>11469650</v>
      </c>
      <c r="E77" s="35" t="s">
        <v>201</v>
      </c>
      <c r="F77" s="35" t="s">
        <v>69</v>
      </c>
      <c r="G77" s="35" t="s">
        <v>73</v>
      </c>
      <c r="H77" s="69" t="s">
        <v>0</v>
      </c>
    </row>
    <row r="78" spans="1:8" x14ac:dyDescent="0.2">
      <c r="A78" s="68" t="s">
        <v>260</v>
      </c>
      <c r="B78" s="36">
        <v>-6.0820049999999997</v>
      </c>
      <c r="C78" s="36">
        <v>-7.4219749999999998</v>
      </c>
      <c r="D78" s="36">
        <v>-4.9381300000000001</v>
      </c>
      <c r="E78" s="35" t="s">
        <v>202</v>
      </c>
      <c r="F78" s="35" t="s">
        <v>69</v>
      </c>
      <c r="G78" s="35" t="s">
        <v>73</v>
      </c>
      <c r="H78" s="69" t="s">
        <v>0</v>
      </c>
    </row>
    <row r="79" spans="1:8" x14ac:dyDescent="0.2">
      <c r="A79" s="68" t="s">
        <v>259</v>
      </c>
      <c r="B79" s="36">
        <v>-0.91006379999999998</v>
      </c>
      <c r="C79" s="36">
        <v>-2.0905309999999999</v>
      </c>
      <c r="D79" s="36">
        <v>1.6437269999999999</v>
      </c>
      <c r="E79" s="35" t="s">
        <v>202</v>
      </c>
      <c r="F79" s="35" t="s">
        <v>69</v>
      </c>
      <c r="G79" s="35" t="s">
        <v>73</v>
      </c>
      <c r="H79" s="69" t="s">
        <v>0</v>
      </c>
    </row>
    <row r="80" spans="1:8" x14ac:dyDescent="0.2">
      <c r="A80" s="68" t="s">
        <v>260</v>
      </c>
      <c r="B80" s="36">
        <v>65.997420000000005</v>
      </c>
      <c r="C80" s="36">
        <v>46.254240000000003</v>
      </c>
      <c r="D80" s="36">
        <v>80.482339999999994</v>
      </c>
      <c r="E80" s="35" t="s">
        <v>197</v>
      </c>
      <c r="F80" s="35" t="s">
        <v>72</v>
      </c>
      <c r="G80" s="35" t="s">
        <v>73</v>
      </c>
      <c r="H80" s="69" t="s">
        <v>0</v>
      </c>
    </row>
    <row r="81" spans="1:8" x14ac:dyDescent="0.2">
      <c r="A81" s="68" t="s">
        <v>259</v>
      </c>
      <c r="B81" s="36">
        <v>1.5133840000000001</v>
      </c>
      <c r="C81" s="36">
        <v>-13.866210000000001</v>
      </c>
      <c r="D81" s="36">
        <v>12.9939</v>
      </c>
      <c r="E81" s="35" t="s">
        <v>197</v>
      </c>
      <c r="F81" s="35" t="s">
        <v>72</v>
      </c>
      <c r="G81" s="35" t="s">
        <v>73</v>
      </c>
      <c r="H81" s="69" t="s">
        <v>0</v>
      </c>
    </row>
    <row r="82" spans="1:8" x14ac:dyDescent="0.2">
      <c r="A82" s="68" t="s">
        <v>260</v>
      </c>
      <c r="B82" s="36">
        <v>-23751290</v>
      </c>
      <c r="C82" s="36">
        <v>-41810330</v>
      </c>
      <c r="D82" s="36">
        <v>-18470810</v>
      </c>
      <c r="E82" s="35" t="s">
        <v>201</v>
      </c>
      <c r="F82" s="35" t="s">
        <v>72</v>
      </c>
      <c r="G82" s="35" t="s">
        <v>73</v>
      </c>
      <c r="H82" s="69" t="s">
        <v>0</v>
      </c>
    </row>
    <row r="83" spans="1:8" x14ac:dyDescent="0.2">
      <c r="A83" s="68" t="s">
        <v>259</v>
      </c>
      <c r="B83" s="36">
        <v>-1154342</v>
      </c>
      <c r="C83" s="36">
        <v>-14570700</v>
      </c>
      <c r="D83" s="36">
        <v>16557720</v>
      </c>
      <c r="E83" s="35" t="s">
        <v>201</v>
      </c>
      <c r="F83" s="35" t="s">
        <v>72</v>
      </c>
      <c r="G83" s="35" t="s">
        <v>73</v>
      </c>
      <c r="H83" s="69" t="s">
        <v>0</v>
      </c>
    </row>
    <row r="84" spans="1:8" x14ac:dyDescent="0.2">
      <c r="A84" s="68" t="s">
        <v>260</v>
      </c>
      <c r="B84" s="36">
        <v>-6.0820049999999997</v>
      </c>
      <c r="C84" s="36">
        <v>-8.6889590000000005</v>
      </c>
      <c r="D84" s="36">
        <v>-3.1833260000000001</v>
      </c>
      <c r="E84" s="35" t="s">
        <v>202</v>
      </c>
      <c r="F84" s="35" t="s">
        <v>72</v>
      </c>
      <c r="G84" s="35" t="s">
        <v>73</v>
      </c>
      <c r="H84" s="69" t="s">
        <v>0</v>
      </c>
    </row>
    <row r="85" spans="1:8" ht="17" thickBot="1" x14ac:dyDescent="0.25">
      <c r="A85" s="70" t="s">
        <v>259</v>
      </c>
      <c r="B85" s="46">
        <v>-0.91006379999999998</v>
      </c>
      <c r="C85" s="46">
        <v>-1.519625</v>
      </c>
      <c r="D85" s="46">
        <v>1.1930229999999999</v>
      </c>
      <c r="E85" s="45" t="s">
        <v>202</v>
      </c>
      <c r="F85" s="45" t="s">
        <v>72</v>
      </c>
      <c r="G85" s="45" t="s">
        <v>73</v>
      </c>
      <c r="H85" s="71" t="s">
        <v>0</v>
      </c>
    </row>
    <row r="86" spans="1:8" x14ac:dyDescent="0.2">
      <c r="A86" s="68" t="s">
        <v>196</v>
      </c>
      <c r="B86" s="36">
        <v>0.2994</v>
      </c>
      <c r="C86" s="36">
        <v>0.23220579999999999</v>
      </c>
      <c r="D86" s="36">
        <v>0.42918269999999997</v>
      </c>
      <c r="E86" s="35" t="s">
        <v>221</v>
      </c>
      <c r="F86" s="35" t="s">
        <v>69</v>
      </c>
      <c r="G86" s="35" t="s">
        <v>198</v>
      </c>
      <c r="H86" s="69" t="s">
        <v>86</v>
      </c>
    </row>
    <row r="87" spans="1:8" x14ac:dyDescent="0.2">
      <c r="A87" s="68" t="s">
        <v>199</v>
      </c>
      <c r="B87" s="36">
        <v>0.11112130000000001</v>
      </c>
      <c r="C87" s="36">
        <v>3.7800689999999998E-2</v>
      </c>
      <c r="D87" s="36">
        <v>0.26386680000000001</v>
      </c>
      <c r="E87" s="35" t="s">
        <v>221</v>
      </c>
      <c r="F87" s="35" t="s">
        <v>69</v>
      </c>
      <c r="G87" s="35" t="s">
        <v>198</v>
      </c>
      <c r="H87" s="69" t="s">
        <v>86</v>
      </c>
    </row>
    <row r="88" spans="1:8" x14ac:dyDescent="0.2">
      <c r="A88" s="68" t="s">
        <v>200</v>
      </c>
      <c r="B88" s="36">
        <v>6.948297E-3</v>
      </c>
      <c r="C88" s="36">
        <v>0</v>
      </c>
      <c r="D88" s="36">
        <v>0.18602589999999999</v>
      </c>
      <c r="E88" s="35" t="s">
        <v>221</v>
      </c>
      <c r="F88" s="35" t="s">
        <v>69</v>
      </c>
      <c r="G88" s="35" t="s">
        <v>198</v>
      </c>
      <c r="H88" s="69" t="s">
        <v>86</v>
      </c>
    </row>
    <row r="89" spans="1:8" x14ac:dyDescent="0.2">
      <c r="A89" s="68" t="s">
        <v>45</v>
      </c>
      <c r="B89" s="44">
        <v>0.18165410000000001</v>
      </c>
      <c r="C89" s="36">
        <v>0.11062859999999999</v>
      </c>
      <c r="D89" s="36">
        <v>0.32433640000000002</v>
      </c>
      <c r="E89" s="35" t="s">
        <v>221</v>
      </c>
      <c r="F89" s="35" t="s">
        <v>69</v>
      </c>
      <c r="G89" s="35" t="s">
        <v>198</v>
      </c>
      <c r="H89" s="69" t="s">
        <v>86</v>
      </c>
    </row>
    <row r="90" spans="1:8" x14ac:dyDescent="0.2">
      <c r="A90" s="68" t="s">
        <v>196</v>
      </c>
      <c r="B90" s="36">
        <v>0.3132335</v>
      </c>
      <c r="C90" s="36">
        <v>0.26280249999999999</v>
      </c>
      <c r="D90" s="36">
        <v>0.50559339999999997</v>
      </c>
      <c r="E90" s="35" t="s">
        <v>222</v>
      </c>
      <c r="F90" s="35" t="s">
        <v>69</v>
      </c>
      <c r="G90" s="35" t="s">
        <v>198</v>
      </c>
      <c r="H90" s="69" t="s">
        <v>86</v>
      </c>
    </row>
    <row r="91" spans="1:8" x14ac:dyDescent="0.2">
      <c r="A91" s="68" t="s">
        <v>199</v>
      </c>
      <c r="B91" s="36">
        <v>5.4093960000000003E-2</v>
      </c>
      <c r="C91" s="36">
        <v>1.632726E-2</v>
      </c>
      <c r="D91" s="36">
        <v>0.25254339999999997</v>
      </c>
      <c r="E91" s="35" t="s">
        <v>222</v>
      </c>
      <c r="F91" s="35" t="s">
        <v>69</v>
      </c>
      <c r="G91" s="35" t="s">
        <v>198</v>
      </c>
      <c r="H91" s="69" t="s">
        <v>86</v>
      </c>
    </row>
    <row r="92" spans="1:8" x14ac:dyDescent="0.2">
      <c r="A92" s="68" t="s">
        <v>200</v>
      </c>
      <c r="B92" s="36">
        <v>3.3282399999999997E-2</v>
      </c>
      <c r="C92" s="36">
        <v>1.1213519999999999E-2</v>
      </c>
      <c r="D92" s="36">
        <v>0.2335555</v>
      </c>
      <c r="E92" s="35" t="s">
        <v>222</v>
      </c>
      <c r="F92" s="35" t="s">
        <v>69</v>
      </c>
      <c r="G92" s="35" t="s">
        <v>198</v>
      </c>
      <c r="H92" s="69" t="s">
        <v>86</v>
      </c>
    </row>
    <row r="93" spans="1:8" x14ac:dyDescent="0.2">
      <c r="A93" s="68" t="s">
        <v>45</v>
      </c>
      <c r="B93" s="44">
        <v>0.22239980000000001</v>
      </c>
      <c r="C93" s="36">
        <v>0.15436359999999999</v>
      </c>
      <c r="D93" s="36">
        <v>0.41639910000000002</v>
      </c>
      <c r="E93" s="35" t="s">
        <v>222</v>
      </c>
      <c r="F93" s="35" t="s">
        <v>69</v>
      </c>
      <c r="G93" s="35" t="s">
        <v>198</v>
      </c>
      <c r="H93" s="69" t="s">
        <v>86</v>
      </c>
    </row>
    <row r="94" spans="1:8" x14ac:dyDescent="0.2">
      <c r="A94" s="68" t="s">
        <v>196</v>
      </c>
      <c r="B94" s="36">
        <v>0.1157494</v>
      </c>
      <c r="C94" s="36">
        <v>4.8213470000000001E-2</v>
      </c>
      <c r="D94" s="36">
        <v>0.17866470000000001</v>
      </c>
      <c r="E94" s="35" t="s">
        <v>223</v>
      </c>
      <c r="F94" s="35" t="s">
        <v>69</v>
      </c>
      <c r="G94" s="35" t="s">
        <v>198</v>
      </c>
      <c r="H94" s="69" t="s">
        <v>86</v>
      </c>
    </row>
    <row r="95" spans="1:8" x14ac:dyDescent="0.2">
      <c r="A95" s="68" t="s">
        <v>199</v>
      </c>
      <c r="B95" s="36">
        <v>4.8231959999999997E-2</v>
      </c>
      <c r="C95" s="36">
        <v>0</v>
      </c>
      <c r="D95" s="36">
        <v>0.10685219999999999</v>
      </c>
      <c r="E95" s="35" t="s">
        <v>223</v>
      </c>
      <c r="F95" s="35" t="s">
        <v>69</v>
      </c>
      <c r="G95" s="35" t="s">
        <v>198</v>
      </c>
      <c r="H95" s="69" t="s">
        <v>86</v>
      </c>
    </row>
    <row r="96" spans="1:8" x14ac:dyDescent="0.2">
      <c r="A96" s="68" t="s">
        <v>200</v>
      </c>
      <c r="B96" s="44">
        <v>5.2971200000000003E-2</v>
      </c>
      <c r="C96" s="36">
        <v>4.958114E-4</v>
      </c>
      <c r="D96" s="36">
        <v>0.1118929</v>
      </c>
      <c r="E96" s="35" t="s">
        <v>223</v>
      </c>
      <c r="F96" s="35" t="s">
        <v>69</v>
      </c>
      <c r="G96" s="35" t="s">
        <v>198</v>
      </c>
      <c r="H96" s="69" t="s">
        <v>86</v>
      </c>
    </row>
    <row r="97" spans="1:8" x14ac:dyDescent="0.2">
      <c r="A97" s="68" t="s">
        <v>45</v>
      </c>
      <c r="B97" s="36">
        <v>1.405636E-2</v>
      </c>
      <c r="C97" s="36">
        <v>0</v>
      </c>
      <c r="D97" s="36">
        <v>7.0502519999999999E-2</v>
      </c>
      <c r="E97" s="35" t="s">
        <v>223</v>
      </c>
      <c r="F97" s="35" t="s">
        <v>69</v>
      </c>
      <c r="G97" s="35" t="s">
        <v>198</v>
      </c>
      <c r="H97" s="69" t="s">
        <v>86</v>
      </c>
    </row>
    <row r="98" spans="1:8" x14ac:dyDescent="0.2">
      <c r="A98" s="68" t="s">
        <v>196</v>
      </c>
      <c r="B98" s="36">
        <v>0.32770630000000001</v>
      </c>
      <c r="C98" s="36">
        <v>0.15527099999999999</v>
      </c>
      <c r="D98" s="36">
        <v>0.52586339999999998</v>
      </c>
      <c r="E98" s="35" t="s">
        <v>221</v>
      </c>
      <c r="F98" s="35" t="s">
        <v>72</v>
      </c>
      <c r="G98" s="35" t="s">
        <v>198</v>
      </c>
      <c r="H98" s="69" t="s">
        <v>86</v>
      </c>
    </row>
    <row r="99" spans="1:8" x14ac:dyDescent="0.2">
      <c r="A99" s="68" t="s">
        <v>199</v>
      </c>
      <c r="B99" s="36">
        <v>0.13942769999999999</v>
      </c>
      <c r="C99" s="36">
        <v>1.451422E-2</v>
      </c>
      <c r="D99" s="36">
        <v>0.3411575</v>
      </c>
      <c r="E99" s="35" t="s">
        <v>221</v>
      </c>
      <c r="F99" s="35" t="s">
        <v>72</v>
      </c>
      <c r="G99" s="35" t="s">
        <v>198</v>
      </c>
      <c r="H99" s="69" t="s">
        <v>86</v>
      </c>
    </row>
    <row r="100" spans="1:8" x14ac:dyDescent="0.2">
      <c r="A100" s="68" t="s">
        <v>200</v>
      </c>
      <c r="B100" s="36">
        <v>3.5254630000000002E-2</v>
      </c>
      <c r="C100" s="36">
        <v>0</v>
      </c>
      <c r="D100" s="36">
        <v>0.25525819999999999</v>
      </c>
      <c r="E100" s="35" t="s">
        <v>221</v>
      </c>
      <c r="F100" s="35" t="s">
        <v>72</v>
      </c>
      <c r="G100" s="35" t="s">
        <v>198</v>
      </c>
      <c r="H100" s="69" t="s">
        <v>86</v>
      </c>
    </row>
    <row r="101" spans="1:8" x14ac:dyDescent="0.2">
      <c r="A101" s="68" t="s">
        <v>45</v>
      </c>
      <c r="B101" s="44">
        <v>0.20996039999999999</v>
      </c>
      <c r="C101" s="36">
        <v>3.6931690000000003E-2</v>
      </c>
      <c r="D101" s="36">
        <v>0.39931759999999999</v>
      </c>
      <c r="E101" s="35" t="s">
        <v>221</v>
      </c>
      <c r="F101" s="35" t="s">
        <v>72</v>
      </c>
      <c r="G101" s="35" t="s">
        <v>198</v>
      </c>
      <c r="H101" s="69" t="s">
        <v>86</v>
      </c>
    </row>
    <row r="102" spans="1:8" x14ac:dyDescent="0.2">
      <c r="A102" s="68" t="s">
        <v>196</v>
      </c>
      <c r="B102" s="36">
        <v>0.32249329999999998</v>
      </c>
      <c r="C102" s="36">
        <v>0.1422484</v>
      </c>
      <c r="D102" s="36">
        <v>0.53737849999999998</v>
      </c>
      <c r="E102" s="35" t="s">
        <v>222</v>
      </c>
      <c r="F102" s="35" t="s">
        <v>72</v>
      </c>
      <c r="G102" s="35" t="s">
        <v>198</v>
      </c>
      <c r="H102" s="69" t="s">
        <v>86</v>
      </c>
    </row>
    <row r="103" spans="1:8" x14ac:dyDescent="0.2">
      <c r="A103" s="68" t="s">
        <v>199</v>
      </c>
      <c r="B103" s="36">
        <v>6.3353759999999995E-2</v>
      </c>
      <c r="C103" s="36">
        <v>8.5708620000000003E-3</v>
      </c>
      <c r="D103" s="36">
        <v>0.27813710000000003</v>
      </c>
      <c r="E103" s="35" t="s">
        <v>222</v>
      </c>
      <c r="F103" s="35" t="s">
        <v>72</v>
      </c>
      <c r="G103" s="35" t="s">
        <v>198</v>
      </c>
      <c r="H103" s="69" t="s">
        <v>86</v>
      </c>
    </row>
    <row r="104" spans="1:8" x14ac:dyDescent="0.2">
      <c r="A104" s="68" t="s">
        <v>200</v>
      </c>
      <c r="B104" s="36">
        <v>4.2542200000000002E-2</v>
      </c>
      <c r="C104" s="36">
        <v>4.5106230000000001E-3</v>
      </c>
      <c r="D104" s="36">
        <v>0.25731739999999997</v>
      </c>
      <c r="E104" s="35" t="s">
        <v>222</v>
      </c>
      <c r="F104" s="35" t="s">
        <v>72</v>
      </c>
      <c r="G104" s="35" t="s">
        <v>198</v>
      </c>
      <c r="H104" s="69" t="s">
        <v>86</v>
      </c>
    </row>
    <row r="105" spans="1:8" x14ac:dyDescent="0.2">
      <c r="A105" s="68" t="s">
        <v>45</v>
      </c>
      <c r="B105" s="44">
        <v>0.23165959999999999</v>
      </c>
      <c r="C105" s="36">
        <v>6.5072130000000006E-2</v>
      </c>
      <c r="D105" s="36">
        <v>0.44650909999999999</v>
      </c>
      <c r="E105" s="35" t="s">
        <v>222</v>
      </c>
      <c r="F105" s="35" t="s">
        <v>72</v>
      </c>
      <c r="G105" s="35" t="s">
        <v>198</v>
      </c>
      <c r="H105" s="69" t="s">
        <v>86</v>
      </c>
    </row>
    <row r="106" spans="1:8" x14ac:dyDescent="0.2">
      <c r="A106" s="68" t="s">
        <v>196</v>
      </c>
      <c r="B106" s="36">
        <v>0.1157494</v>
      </c>
      <c r="C106" s="36">
        <v>0.1025204</v>
      </c>
      <c r="D106" s="36">
        <v>0.26040540000000001</v>
      </c>
      <c r="E106" s="35" t="s">
        <v>223</v>
      </c>
      <c r="F106" s="35" t="s">
        <v>72</v>
      </c>
      <c r="G106" s="35" t="s">
        <v>198</v>
      </c>
      <c r="H106" s="69" t="s">
        <v>86</v>
      </c>
    </row>
    <row r="107" spans="1:8" x14ac:dyDescent="0.2">
      <c r="A107" s="68" t="s">
        <v>199</v>
      </c>
      <c r="B107" s="36">
        <v>4.8231959999999997E-2</v>
      </c>
      <c r="C107" s="36">
        <v>1.725985E-2</v>
      </c>
      <c r="D107" s="36">
        <v>0.2075206</v>
      </c>
      <c r="E107" s="35" t="s">
        <v>223</v>
      </c>
      <c r="F107" s="35" t="s">
        <v>72</v>
      </c>
      <c r="G107" s="35" t="s">
        <v>198</v>
      </c>
      <c r="H107" s="69" t="s">
        <v>86</v>
      </c>
    </row>
    <row r="108" spans="1:8" x14ac:dyDescent="0.2">
      <c r="A108" s="68" t="s">
        <v>200</v>
      </c>
      <c r="B108" s="44">
        <v>5.2971200000000003E-2</v>
      </c>
      <c r="C108" s="36">
        <v>2.3244529999999999E-2</v>
      </c>
      <c r="D108" s="36">
        <v>0.2112327</v>
      </c>
      <c r="E108" s="35" t="s">
        <v>223</v>
      </c>
      <c r="F108" s="35" t="s">
        <v>72</v>
      </c>
      <c r="G108" s="35" t="s">
        <v>198</v>
      </c>
      <c r="H108" s="69" t="s">
        <v>86</v>
      </c>
    </row>
    <row r="109" spans="1:8" x14ac:dyDescent="0.2">
      <c r="A109" s="68" t="s">
        <v>45</v>
      </c>
      <c r="B109" s="36">
        <v>1.405636E-2</v>
      </c>
      <c r="C109" s="36">
        <v>9.7572529999999998E-4</v>
      </c>
      <c r="D109" s="36">
        <v>0.18075169999999999</v>
      </c>
      <c r="E109" s="35" t="s">
        <v>223</v>
      </c>
      <c r="F109" s="35" t="s">
        <v>72</v>
      </c>
      <c r="G109" s="35" t="s">
        <v>198</v>
      </c>
      <c r="H109" s="69" t="s">
        <v>86</v>
      </c>
    </row>
    <row r="110" spans="1:8" x14ac:dyDescent="0.2">
      <c r="A110" s="68" t="s">
        <v>255</v>
      </c>
      <c r="B110" s="36">
        <v>-15768.65</v>
      </c>
      <c r="C110" s="36">
        <v>-27876.240000000002</v>
      </c>
      <c r="D110" s="36">
        <v>-12668.98</v>
      </c>
      <c r="E110" s="35" t="s">
        <v>221</v>
      </c>
      <c r="F110" s="35" t="s">
        <v>69</v>
      </c>
      <c r="G110" s="35" t="s">
        <v>73</v>
      </c>
      <c r="H110" s="69" t="s">
        <v>86</v>
      </c>
    </row>
    <row r="111" spans="1:8" x14ac:dyDescent="0.2">
      <c r="A111" s="68" t="s">
        <v>254</v>
      </c>
      <c r="B111" s="36">
        <v>-24348.560000000001</v>
      </c>
      <c r="C111" s="36">
        <v>-34952.31</v>
      </c>
      <c r="D111" s="36">
        <v>-15640.28</v>
      </c>
      <c r="E111" s="35" t="s">
        <v>221</v>
      </c>
      <c r="F111" s="35" t="s">
        <v>69</v>
      </c>
      <c r="G111" s="35" t="s">
        <v>73</v>
      </c>
      <c r="H111" s="69" t="s">
        <v>86</v>
      </c>
    </row>
    <row r="112" spans="1:8" x14ac:dyDescent="0.2">
      <c r="A112" s="68" t="s">
        <v>256</v>
      </c>
      <c r="B112" s="36">
        <v>32022.99</v>
      </c>
      <c r="C112" s="36">
        <v>22504.57</v>
      </c>
      <c r="D112" s="36">
        <v>37475.730000000003</v>
      </c>
      <c r="E112" s="35" t="s">
        <v>221</v>
      </c>
      <c r="F112" s="35" t="s">
        <v>69</v>
      </c>
      <c r="G112" s="35" t="s">
        <v>73</v>
      </c>
      <c r="H112" s="69" t="s">
        <v>86</v>
      </c>
    </row>
    <row r="113" spans="1:8" x14ac:dyDescent="0.2">
      <c r="A113" s="68" t="s">
        <v>257</v>
      </c>
      <c r="B113" s="36">
        <v>14551.27</v>
      </c>
      <c r="C113" s="36">
        <v>-11137.21</v>
      </c>
      <c r="D113" s="36">
        <v>27216.68</v>
      </c>
      <c r="E113" s="35" t="s">
        <v>221</v>
      </c>
      <c r="F113" s="35" t="s">
        <v>69</v>
      </c>
      <c r="G113" s="35" t="s">
        <v>73</v>
      </c>
      <c r="H113" s="69" t="s">
        <v>86</v>
      </c>
    </row>
    <row r="114" spans="1:8" x14ac:dyDescent="0.2">
      <c r="A114" s="68" t="s">
        <v>258</v>
      </c>
      <c r="B114" s="36">
        <v>4937.2629999999999</v>
      </c>
      <c r="C114" s="36">
        <v>-7016.4369999999999</v>
      </c>
      <c r="D114" s="36">
        <v>16703.36</v>
      </c>
      <c r="E114" s="35" t="s">
        <v>221</v>
      </c>
      <c r="F114" s="35" t="s">
        <v>69</v>
      </c>
      <c r="G114" s="35" t="s">
        <v>73</v>
      </c>
      <c r="H114" s="69" t="s">
        <v>86</v>
      </c>
    </row>
    <row r="115" spans="1:8" x14ac:dyDescent="0.2">
      <c r="A115" s="68" t="s">
        <v>255</v>
      </c>
      <c r="B115" s="36">
        <v>-4017.63</v>
      </c>
      <c r="C115" s="36">
        <v>-7006.3770000000004</v>
      </c>
      <c r="D115" s="36">
        <v>10.095079999999999</v>
      </c>
      <c r="E115" s="35" t="s">
        <v>222</v>
      </c>
      <c r="F115" s="35" t="s">
        <v>69</v>
      </c>
      <c r="G115" s="35" t="s">
        <v>73</v>
      </c>
      <c r="H115" s="69" t="s">
        <v>86</v>
      </c>
    </row>
    <row r="116" spans="1:8" x14ac:dyDescent="0.2">
      <c r="A116" s="68" t="s">
        <v>254</v>
      </c>
      <c r="B116" s="36">
        <v>-4469.7219999999998</v>
      </c>
      <c r="C116" s="36">
        <v>-7417.4620000000004</v>
      </c>
      <c r="D116" s="36">
        <v>-2655.576</v>
      </c>
      <c r="E116" s="35" t="s">
        <v>222</v>
      </c>
      <c r="F116" s="35" t="s">
        <v>69</v>
      </c>
      <c r="G116" s="35" t="s">
        <v>73</v>
      </c>
      <c r="H116" s="69" t="s">
        <v>86</v>
      </c>
    </row>
    <row r="117" spans="1:8" x14ac:dyDescent="0.2">
      <c r="A117" s="68" t="s">
        <v>256</v>
      </c>
      <c r="B117" s="36">
        <v>10018.18</v>
      </c>
      <c r="C117" s="36">
        <v>6573.8689999999997</v>
      </c>
      <c r="D117" s="36">
        <v>13378.5</v>
      </c>
      <c r="E117" s="35" t="s">
        <v>222</v>
      </c>
      <c r="F117" s="35" t="s">
        <v>69</v>
      </c>
      <c r="G117" s="35" t="s">
        <v>73</v>
      </c>
      <c r="H117" s="69" t="s">
        <v>86</v>
      </c>
    </row>
    <row r="118" spans="1:8" x14ac:dyDescent="0.2">
      <c r="A118" s="68" t="s">
        <v>257</v>
      </c>
      <c r="B118" s="36">
        <v>6268.3410000000003</v>
      </c>
      <c r="C118" s="36">
        <v>2370.87</v>
      </c>
      <c r="D118" s="36">
        <v>12911.25</v>
      </c>
      <c r="E118" s="35" t="s">
        <v>222</v>
      </c>
      <c r="F118" s="35" t="s">
        <v>69</v>
      </c>
      <c r="G118" s="35" t="s">
        <v>73</v>
      </c>
      <c r="H118" s="69" t="s">
        <v>86</v>
      </c>
    </row>
    <row r="119" spans="1:8" x14ac:dyDescent="0.2">
      <c r="A119" s="68" t="s">
        <v>258</v>
      </c>
      <c r="B119" s="36">
        <v>3228.328</v>
      </c>
      <c r="C119" s="36">
        <v>1076.9000000000001</v>
      </c>
      <c r="D119" s="36">
        <v>8474.3189999999995</v>
      </c>
      <c r="E119" s="35" t="s">
        <v>222</v>
      </c>
      <c r="F119" s="35" t="s">
        <v>69</v>
      </c>
      <c r="G119" s="35" t="s">
        <v>73</v>
      </c>
      <c r="H119" s="69" t="s">
        <v>86</v>
      </c>
    </row>
    <row r="120" spans="1:8" x14ac:dyDescent="0.2">
      <c r="A120" s="68" t="s">
        <v>255</v>
      </c>
      <c r="B120" s="36">
        <v>-39.580379999999998</v>
      </c>
      <c r="C120" s="36">
        <v>-201.6421</v>
      </c>
      <c r="D120" s="36">
        <v>108.0911</v>
      </c>
      <c r="E120" s="35" t="s">
        <v>223</v>
      </c>
      <c r="F120" s="35" t="s">
        <v>69</v>
      </c>
      <c r="G120" s="35" t="s">
        <v>73</v>
      </c>
      <c r="H120" s="69" t="s">
        <v>86</v>
      </c>
    </row>
    <row r="121" spans="1:8" x14ac:dyDescent="0.2">
      <c r="A121" s="68" t="s">
        <v>254</v>
      </c>
      <c r="B121" s="36">
        <v>-144.4444</v>
      </c>
      <c r="C121" s="36">
        <v>-200.98500000000001</v>
      </c>
      <c r="D121" s="36">
        <v>35.704169999999998</v>
      </c>
      <c r="E121" s="35" t="s">
        <v>223</v>
      </c>
      <c r="F121" s="35" t="s">
        <v>69</v>
      </c>
      <c r="G121" s="35" t="s">
        <v>73</v>
      </c>
      <c r="H121" s="69" t="s">
        <v>86</v>
      </c>
    </row>
    <row r="122" spans="1:8" x14ac:dyDescent="0.2">
      <c r="A122" s="68" t="s">
        <v>256</v>
      </c>
      <c r="B122" s="36">
        <v>-52.72625</v>
      </c>
      <c r="C122" s="36">
        <v>-187.643</v>
      </c>
      <c r="D122" s="36">
        <v>32.883980000000001</v>
      </c>
      <c r="E122" s="35" t="s">
        <v>223</v>
      </c>
      <c r="F122" s="35" t="s">
        <v>69</v>
      </c>
      <c r="G122" s="35" t="s">
        <v>73</v>
      </c>
      <c r="H122" s="69" t="s">
        <v>86</v>
      </c>
    </row>
    <row r="123" spans="1:8" x14ac:dyDescent="0.2">
      <c r="A123" s="68" t="s">
        <v>257</v>
      </c>
      <c r="B123" s="36">
        <v>27.356010000000001</v>
      </c>
      <c r="C123" s="36">
        <v>-60.17116</v>
      </c>
      <c r="D123" s="36">
        <v>94.286569999999998</v>
      </c>
      <c r="E123" s="35" t="s">
        <v>223</v>
      </c>
      <c r="F123" s="35" t="s">
        <v>69</v>
      </c>
      <c r="G123" s="35" t="s">
        <v>73</v>
      </c>
      <c r="H123" s="69" t="s">
        <v>86</v>
      </c>
    </row>
    <row r="124" spans="1:8" x14ac:dyDescent="0.2">
      <c r="A124" s="68" t="s">
        <v>258</v>
      </c>
      <c r="B124" s="36">
        <v>129.9478</v>
      </c>
      <c r="C124" s="36">
        <v>-18.655930000000001</v>
      </c>
      <c r="D124" s="36">
        <v>151.42930000000001</v>
      </c>
      <c r="E124" s="35" t="s">
        <v>223</v>
      </c>
      <c r="F124" s="35" t="s">
        <v>69</v>
      </c>
      <c r="G124" s="35" t="s">
        <v>73</v>
      </c>
      <c r="H124" s="69" t="s">
        <v>86</v>
      </c>
    </row>
    <row r="125" spans="1:8" x14ac:dyDescent="0.2">
      <c r="A125" s="68" t="s">
        <v>255</v>
      </c>
      <c r="B125" s="36">
        <v>-15768.65</v>
      </c>
      <c r="C125" s="36">
        <v>-27891.03</v>
      </c>
      <c r="D125" s="36">
        <v>-3797.9650000000001</v>
      </c>
      <c r="E125" s="35" t="s">
        <v>221</v>
      </c>
      <c r="F125" s="35" t="s">
        <v>72</v>
      </c>
      <c r="G125" s="35" t="s">
        <v>73</v>
      </c>
      <c r="H125" s="69" t="s">
        <v>86</v>
      </c>
    </row>
    <row r="126" spans="1:8" x14ac:dyDescent="0.2">
      <c r="A126" s="68" t="s">
        <v>254</v>
      </c>
      <c r="B126" s="36">
        <v>-24348.560000000001</v>
      </c>
      <c r="C126" s="36">
        <v>-33982.949999999997</v>
      </c>
      <c r="D126" s="36">
        <v>-8072.6840000000002</v>
      </c>
      <c r="E126" s="35" t="s">
        <v>221</v>
      </c>
      <c r="F126" s="35" t="s">
        <v>72</v>
      </c>
      <c r="G126" s="35" t="s">
        <v>73</v>
      </c>
      <c r="H126" s="69" t="s">
        <v>86</v>
      </c>
    </row>
    <row r="127" spans="1:8" x14ac:dyDescent="0.2">
      <c r="A127" s="68" t="s">
        <v>256</v>
      </c>
      <c r="B127" s="36">
        <v>32022.99</v>
      </c>
      <c r="C127" s="36">
        <v>21006.73</v>
      </c>
      <c r="D127" s="36">
        <v>41493.53</v>
      </c>
      <c r="E127" s="35" t="s">
        <v>221</v>
      </c>
      <c r="F127" s="35" t="s">
        <v>72</v>
      </c>
      <c r="G127" s="35" t="s">
        <v>73</v>
      </c>
      <c r="H127" s="69" t="s">
        <v>86</v>
      </c>
    </row>
    <row r="128" spans="1:8" x14ac:dyDescent="0.2">
      <c r="A128" s="68" t="s">
        <v>257</v>
      </c>
      <c r="B128" s="36">
        <v>14551.27</v>
      </c>
      <c r="C128" s="36">
        <v>4843.866</v>
      </c>
      <c r="D128" s="36">
        <v>26881.77</v>
      </c>
      <c r="E128" s="35" t="s">
        <v>221</v>
      </c>
      <c r="F128" s="35" t="s">
        <v>72</v>
      </c>
      <c r="G128" s="35" t="s">
        <v>73</v>
      </c>
      <c r="H128" s="69" t="s">
        <v>86</v>
      </c>
    </row>
    <row r="129" spans="1:8" x14ac:dyDescent="0.2">
      <c r="A129" s="68" t="s">
        <v>258</v>
      </c>
      <c r="B129" s="36">
        <v>4937.2629999999999</v>
      </c>
      <c r="C129" s="36">
        <v>-946.84299999999996</v>
      </c>
      <c r="D129" s="36">
        <v>17295.5</v>
      </c>
      <c r="E129" s="35" t="s">
        <v>221</v>
      </c>
      <c r="F129" s="35" t="s">
        <v>72</v>
      </c>
      <c r="G129" s="35" t="s">
        <v>73</v>
      </c>
      <c r="H129" s="69" t="s">
        <v>86</v>
      </c>
    </row>
    <row r="130" spans="1:8" x14ac:dyDescent="0.2">
      <c r="A130" s="68" t="s">
        <v>255</v>
      </c>
      <c r="B130" s="36">
        <v>-4017.63</v>
      </c>
      <c r="C130" s="36">
        <v>-8163.3320000000003</v>
      </c>
      <c r="D130" s="36">
        <v>-258.04230000000001</v>
      </c>
      <c r="E130" s="35" t="s">
        <v>222</v>
      </c>
      <c r="F130" s="35" t="s">
        <v>72</v>
      </c>
      <c r="G130" s="35" t="s">
        <v>73</v>
      </c>
      <c r="H130" s="69" t="s">
        <v>86</v>
      </c>
    </row>
    <row r="131" spans="1:8" x14ac:dyDescent="0.2">
      <c r="A131" s="68" t="s">
        <v>254</v>
      </c>
      <c r="B131" s="36">
        <v>-4469.7219999999998</v>
      </c>
      <c r="C131" s="36">
        <v>-8132.6559999999999</v>
      </c>
      <c r="D131" s="36">
        <v>-1394.9849999999999</v>
      </c>
      <c r="E131" s="35" t="s">
        <v>222</v>
      </c>
      <c r="F131" s="35" t="s">
        <v>72</v>
      </c>
      <c r="G131" s="35" t="s">
        <v>73</v>
      </c>
      <c r="H131" s="69" t="s">
        <v>86</v>
      </c>
    </row>
    <row r="132" spans="1:8" x14ac:dyDescent="0.2">
      <c r="A132" s="68" t="s">
        <v>256</v>
      </c>
      <c r="B132" s="36">
        <v>10018.18</v>
      </c>
      <c r="C132" s="36">
        <v>6375.1580000000004</v>
      </c>
      <c r="D132" s="36">
        <v>13172.21</v>
      </c>
      <c r="E132" s="35" t="s">
        <v>222</v>
      </c>
      <c r="F132" s="35" t="s">
        <v>72</v>
      </c>
      <c r="G132" s="35" t="s">
        <v>73</v>
      </c>
      <c r="H132" s="69" t="s">
        <v>86</v>
      </c>
    </row>
    <row r="133" spans="1:8" x14ac:dyDescent="0.2">
      <c r="A133" s="68" t="s">
        <v>257</v>
      </c>
      <c r="B133" s="36">
        <v>6268.3410000000003</v>
      </c>
      <c r="C133" s="36">
        <v>1684.8520000000001</v>
      </c>
      <c r="D133" s="36">
        <v>8973.4519999999993</v>
      </c>
      <c r="E133" s="35" t="s">
        <v>222</v>
      </c>
      <c r="F133" s="35" t="s">
        <v>72</v>
      </c>
      <c r="G133" s="35" t="s">
        <v>73</v>
      </c>
      <c r="H133" s="69" t="s">
        <v>86</v>
      </c>
    </row>
    <row r="134" spans="1:8" x14ac:dyDescent="0.2">
      <c r="A134" s="68" t="s">
        <v>258</v>
      </c>
      <c r="B134" s="36">
        <v>3228.328</v>
      </c>
      <c r="C134" s="36">
        <v>565.43669999999997</v>
      </c>
      <c r="D134" s="36">
        <v>7761.5690000000004</v>
      </c>
      <c r="E134" s="35" t="s">
        <v>222</v>
      </c>
      <c r="F134" s="35" t="s">
        <v>72</v>
      </c>
      <c r="G134" s="35" t="s">
        <v>73</v>
      </c>
      <c r="H134" s="69" t="s">
        <v>86</v>
      </c>
    </row>
    <row r="135" spans="1:8" x14ac:dyDescent="0.2">
      <c r="A135" s="68" t="s">
        <v>255</v>
      </c>
      <c r="B135" s="36">
        <v>-39.580379999999998</v>
      </c>
      <c r="C135" s="36">
        <v>-155.6361</v>
      </c>
      <c r="D135" s="36">
        <v>166.857</v>
      </c>
      <c r="E135" s="35" t="s">
        <v>223</v>
      </c>
      <c r="F135" s="35" t="s">
        <v>72</v>
      </c>
      <c r="G135" s="35" t="s">
        <v>73</v>
      </c>
      <c r="H135" s="69" t="s">
        <v>86</v>
      </c>
    </row>
    <row r="136" spans="1:8" x14ac:dyDescent="0.2">
      <c r="A136" s="68" t="s">
        <v>254</v>
      </c>
      <c r="B136" s="36">
        <v>-144.4444</v>
      </c>
      <c r="C136" s="36">
        <v>-269.90769999999998</v>
      </c>
      <c r="D136" s="36">
        <v>-58.045029999999997</v>
      </c>
      <c r="E136" s="35" t="s">
        <v>223</v>
      </c>
      <c r="F136" s="35" t="s">
        <v>72</v>
      </c>
      <c r="G136" s="35" t="s">
        <v>73</v>
      </c>
      <c r="H136" s="69" t="s">
        <v>86</v>
      </c>
    </row>
    <row r="137" spans="1:8" x14ac:dyDescent="0.2">
      <c r="A137" s="68" t="s">
        <v>256</v>
      </c>
      <c r="B137" s="36">
        <v>-52.72625</v>
      </c>
      <c r="C137" s="36">
        <v>-311.98759999999999</v>
      </c>
      <c r="D137" s="36">
        <v>34.575749999999999</v>
      </c>
      <c r="E137" s="35" t="s">
        <v>223</v>
      </c>
      <c r="F137" s="35" t="s">
        <v>72</v>
      </c>
      <c r="G137" s="35" t="s">
        <v>73</v>
      </c>
      <c r="H137" s="69" t="s">
        <v>86</v>
      </c>
    </row>
    <row r="138" spans="1:8" x14ac:dyDescent="0.2">
      <c r="A138" s="68" t="s">
        <v>257</v>
      </c>
      <c r="B138" s="36">
        <v>27.356010000000001</v>
      </c>
      <c r="C138" s="36">
        <v>-134.08109999999999</v>
      </c>
      <c r="D138" s="36">
        <v>113.2448</v>
      </c>
      <c r="E138" s="35" t="s">
        <v>223</v>
      </c>
      <c r="F138" s="35" t="s">
        <v>72</v>
      </c>
      <c r="G138" s="35" t="s">
        <v>73</v>
      </c>
      <c r="H138" s="69" t="s">
        <v>86</v>
      </c>
    </row>
    <row r="139" spans="1:8" x14ac:dyDescent="0.2">
      <c r="A139" s="68" t="s">
        <v>258</v>
      </c>
      <c r="B139" s="36">
        <v>129.9478</v>
      </c>
      <c r="C139" s="36">
        <v>0.93075050000000004</v>
      </c>
      <c r="D139" s="36">
        <v>203.95419999999999</v>
      </c>
      <c r="E139" s="35" t="s">
        <v>223</v>
      </c>
      <c r="F139" s="35" t="s">
        <v>72</v>
      </c>
      <c r="G139" s="35" t="s">
        <v>73</v>
      </c>
      <c r="H139" s="69" t="s">
        <v>86</v>
      </c>
    </row>
    <row r="140" spans="1:8" x14ac:dyDescent="0.2">
      <c r="A140" s="68" t="s">
        <v>196</v>
      </c>
      <c r="B140" s="36">
        <v>0.20582059999999999</v>
      </c>
      <c r="C140" s="36">
        <v>0.14307230000000001</v>
      </c>
      <c r="D140" s="36">
        <v>0.45071830000000002</v>
      </c>
      <c r="E140" s="35" t="s">
        <v>221</v>
      </c>
      <c r="F140" s="35" t="s">
        <v>69</v>
      </c>
      <c r="G140" s="35" t="s">
        <v>198</v>
      </c>
      <c r="H140" s="69" t="s">
        <v>0</v>
      </c>
    </row>
    <row r="141" spans="1:8" x14ac:dyDescent="0.2">
      <c r="A141" s="68" t="s">
        <v>199</v>
      </c>
      <c r="B141" s="44">
        <v>0.2058159</v>
      </c>
      <c r="C141" s="36">
        <v>0.1430689</v>
      </c>
      <c r="D141" s="36">
        <v>0.45071260000000002</v>
      </c>
      <c r="E141" s="35" t="s">
        <v>221</v>
      </c>
      <c r="F141" s="35" t="s">
        <v>69</v>
      </c>
      <c r="G141" s="35" t="s">
        <v>198</v>
      </c>
      <c r="H141" s="69" t="s">
        <v>0</v>
      </c>
    </row>
    <row r="142" spans="1:8" x14ac:dyDescent="0.2">
      <c r="A142" s="68" t="s">
        <v>216</v>
      </c>
      <c r="B142" s="36">
        <v>0</v>
      </c>
      <c r="C142" s="36">
        <v>0</v>
      </c>
      <c r="D142" s="36">
        <v>0.1957779</v>
      </c>
      <c r="E142" s="35" t="s">
        <v>221</v>
      </c>
      <c r="F142" s="35" t="s">
        <v>69</v>
      </c>
      <c r="G142" s="35" t="s">
        <v>198</v>
      </c>
      <c r="H142" s="69" t="s">
        <v>0</v>
      </c>
    </row>
    <row r="143" spans="1:8" x14ac:dyDescent="0.2">
      <c r="A143" s="68" t="s">
        <v>196</v>
      </c>
      <c r="B143" s="36">
        <v>0.2470068</v>
      </c>
      <c r="C143" s="36">
        <v>0.1819402</v>
      </c>
      <c r="D143" s="36">
        <v>0.31767220000000002</v>
      </c>
      <c r="E143" s="35" t="s">
        <v>222</v>
      </c>
      <c r="F143" s="35" t="s">
        <v>69</v>
      </c>
      <c r="G143" s="35" t="s">
        <v>198</v>
      </c>
      <c r="H143" s="69" t="s">
        <v>0</v>
      </c>
    </row>
    <row r="144" spans="1:8" x14ac:dyDescent="0.2">
      <c r="A144" s="68" t="s">
        <v>199</v>
      </c>
      <c r="B144" s="44">
        <v>0.24249270000000001</v>
      </c>
      <c r="C144" s="36">
        <v>0.17799319999999999</v>
      </c>
      <c r="D144" s="36">
        <v>0.31302049999999998</v>
      </c>
      <c r="E144" s="35" t="s">
        <v>222</v>
      </c>
      <c r="F144" s="35" t="s">
        <v>69</v>
      </c>
      <c r="G144" s="35" t="s">
        <v>198</v>
      </c>
      <c r="H144" s="69" t="s">
        <v>0</v>
      </c>
    </row>
    <row r="145" spans="1:8" x14ac:dyDescent="0.2">
      <c r="A145" s="68" t="s">
        <v>216</v>
      </c>
      <c r="B145" s="36">
        <v>7.6163459999999995E-4</v>
      </c>
      <c r="C145" s="36">
        <v>0</v>
      </c>
      <c r="D145" s="36">
        <v>6.7109429999999998E-2</v>
      </c>
      <c r="E145" s="35" t="s">
        <v>222</v>
      </c>
      <c r="F145" s="35" t="s">
        <v>69</v>
      </c>
      <c r="G145" s="35" t="s">
        <v>198</v>
      </c>
      <c r="H145" s="69" t="s">
        <v>0</v>
      </c>
    </row>
    <row r="146" spans="1:8" x14ac:dyDescent="0.2">
      <c r="A146" s="68" t="s">
        <v>196</v>
      </c>
      <c r="B146" s="36">
        <v>7.3022840000000006E-2</v>
      </c>
      <c r="C146" s="36">
        <v>2.9794669999999999E-2</v>
      </c>
      <c r="D146" s="36">
        <v>0.1466565</v>
      </c>
      <c r="E146" s="35" t="s">
        <v>223</v>
      </c>
      <c r="F146" s="35" t="s">
        <v>69</v>
      </c>
      <c r="G146" s="35" t="s">
        <v>198</v>
      </c>
      <c r="H146" s="69" t="s">
        <v>0</v>
      </c>
    </row>
    <row r="147" spans="1:8" x14ac:dyDescent="0.2">
      <c r="A147" s="68" t="s">
        <v>199</v>
      </c>
      <c r="B147" s="44">
        <v>4.8127139999999999E-2</v>
      </c>
      <c r="C147" s="36">
        <v>2.6806820000000002E-3</v>
      </c>
      <c r="D147" s="36">
        <v>0.1286244</v>
      </c>
      <c r="E147" s="35" t="s">
        <v>223</v>
      </c>
      <c r="F147" s="35" t="s">
        <v>69</v>
      </c>
      <c r="G147" s="35" t="s">
        <v>198</v>
      </c>
      <c r="H147" s="69" t="s">
        <v>0</v>
      </c>
    </row>
    <row r="148" spans="1:8" x14ac:dyDescent="0.2">
      <c r="A148" s="68" t="s">
        <v>216</v>
      </c>
      <c r="B148" s="36">
        <v>2.556338E-2</v>
      </c>
      <c r="C148" s="36">
        <v>0</v>
      </c>
      <c r="D148" s="36">
        <v>0.1122814</v>
      </c>
      <c r="E148" s="35" t="s">
        <v>223</v>
      </c>
      <c r="F148" s="35" t="s">
        <v>69</v>
      </c>
      <c r="G148" s="35" t="s">
        <v>198</v>
      </c>
      <c r="H148" s="69" t="s">
        <v>0</v>
      </c>
    </row>
    <row r="149" spans="1:8" x14ac:dyDescent="0.2">
      <c r="A149" s="68" t="s">
        <v>196</v>
      </c>
      <c r="B149" s="36">
        <v>0.95074340000000002</v>
      </c>
      <c r="C149" s="36">
        <v>0.89967339999999996</v>
      </c>
      <c r="D149" s="36">
        <v>0.98050289999999996</v>
      </c>
      <c r="E149" s="35" t="s">
        <v>221</v>
      </c>
      <c r="F149" s="35" t="s">
        <v>72</v>
      </c>
      <c r="G149" s="35" t="s">
        <v>198</v>
      </c>
      <c r="H149" s="69" t="s">
        <v>0</v>
      </c>
    </row>
    <row r="150" spans="1:8" x14ac:dyDescent="0.2">
      <c r="A150" s="68" t="s">
        <v>199</v>
      </c>
      <c r="B150" s="44">
        <v>0.95073859999999999</v>
      </c>
      <c r="C150" s="36">
        <v>0.89966780000000002</v>
      </c>
      <c r="D150" s="36">
        <v>0.98049920000000002</v>
      </c>
      <c r="E150" s="35" t="s">
        <v>221</v>
      </c>
      <c r="F150" s="35" t="s">
        <v>72</v>
      </c>
      <c r="G150" s="35" t="s">
        <v>198</v>
      </c>
      <c r="H150" s="69" t="s">
        <v>0</v>
      </c>
    </row>
    <row r="151" spans="1:8" x14ac:dyDescent="0.2">
      <c r="A151" s="68" t="s">
        <v>216</v>
      </c>
      <c r="B151" s="36">
        <v>0.73974839999999997</v>
      </c>
      <c r="C151" s="36">
        <v>0.59507330000000003</v>
      </c>
      <c r="D151" s="36">
        <v>0.82123489999999999</v>
      </c>
      <c r="E151" s="35" t="s">
        <v>221</v>
      </c>
      <c r="F151" s="35" t="s">
        <v>72</v>
      </c>
      <c r="G151" s="35" t="s">
        <v>198</v>
      </c>
      <c r="H151" s="69" t="s">
        <v>0</v>
      </c>
    </row>
    <row r="152" spans="1:8" x14ac:dyDescent="0.2">
      <c r="A152" s="68" t="s">
        <v>196</v>
      </c>
      <c r="B152" s="36">
        <v>0.95134879999999999</v>
      </c>
      <c r="C152" s="36">
        <v>0.86081819999999998</v>
      </c>
      <c r="D152" s="36">
        <v>0.97210019999999997</v>
      </c>
      <c r="E152" s="35" t="s">
        <v>222</v>
      </c>
      <c r="F152" s="35" t="s">
        <v>72</v>
      </c>
      <c r="G152" s="35" t="s">
        <v>198</v>
      </c>
      <c r="H152" s="69" t="s">
        <v>0</v>
      </c>
    </row>
    <row r="153" spans="1:8" x14ac:dyDescent="0.2">
      <c r="A153" s="68" t="s">
        <v>199</v>
      </c>
      <c r="B153" s="36">
        <v>0.94683470000000003</v>
      </c>
      <c r="C153" s="36">
        <v>0.85453650000000003</v>
      </c>
      <c r="D153" s="36">
        <v>0.96844419999999998</v>
      </c>
      <c r="E153" s="35" t="s">
        <v>222</v>
      </c>
      <c r="F153" s="35" t="s">
        <v>72</v>
      </c>
      <c r="G153" s="35" t="s">
        <v>198</v>
      </c>
      <c r="H153" s="69" t="s">
        <v>0</v>
      </c>
    </row>
    <row r="154" spans="1:8" x14ac:dyDescent="0.2">
      <c r="A154" s="68" t="s">
        <v>216</v>
      </c>
      <c r="B154" s="36">
        <v>0.70510360000000005</v>
      </c>
      <c r="C154" s="36">
        <v>0.51815610000000001</v>
      </c>
      <c r="D154" s="36">
        <v>0.78153919999999999</v>
      </c>
      <c r="E154" s="35" t="s">
        <v>222</v>
      </c>
      <c r="F154" s="35" t="s">
        <v>72</v>
      </c>
      <c r="G154" s="35" t="s">
        <v>198</v>
      </c>
      <c r="H154" s="69" t="s">
        <v>0</v>
      </c>
    </row>
    <row r="155" spans="1:8" x14ac:dyDescent="0.2">
      <c r="A155" s="68" t="s">
        <v>196</v>
      </c>
      <c r="B155" s="36">
        <v>0.76869569999999998</v>
      </c>
      <c r="C155" s="36">
        <v>0.62869189999999997</v>
      </c>
      <c r="D155" s="36">
        <v>0.90811169999999997</v>
      </c>
      <c r="E155" s="35" t="s">
        <v>223</v>
      </c>
      <c r="F155" s="35" t="s">
        <v>72</v>
      </c>
      <c r="G155" s="35" t="s">
        <v>198</v>
      </c>
      <c r="H155" s="69" t="s">
        <v>0</v>
      </c>
    </row>
    <row r="156" spans="1:8" x14ac:dyDescent="0.2">
      <c r="A156" s="68" t="s">
        <v>199</v>
      </c>
      <c r="B156" s="36">
        <v>0.74380000000000002</v>
      </c>
      <c r="C156" s="36">
        <v>0.59371490000000005</v>
      </c>
      <c r="D156" s="36">
        <v>0.8891232</v>
      </c>
      <c r="E156" s="35" t="s">
        <v>223</v>
      </c>
      <c r="F156" s="35" t="s">
        <v>72</v>
      </c>
      <c r="G156" s="35" t="s">
        <v>198</v>
      </c>
      <c r="H156" s="69" t="s">
        <v>0</v>
      </c>
    </row>
    <row r="157" spans="1:8" x14ac:dyDescent="0.2">
      <c r="A157" s="68" t="s">
        <v>216</v>
      </c>
      <c r="B157" s="36">
        <v>0.72123630000000005</v>
      </c>
      <c r="C157" s="36">
        <v>0.56201409999999996</v>
      </c>
      <c r="D157" s="36">
        <v>0.8719133</v>
      </c>
      <c r="E157" s="35" t="s">
        <v>223</v>
      </c>
      <c r="F157" s="35" t="s">
        <v>72</v>
      </c>
      <c r="G157" s="35" t="s">
        <v>198</v>
      </c>
      <c r="H157" s="69" t="s">
        <v>0</v>
      </c>
    </row>
    <row r="158" spans="1:8" x14ac:dyDescent="0.2">
      <c r="A158" s="68" t="s">
        <v>260</v>
      </c>
      <c r="B158" s="36">
        <v>-46241.34</v>
      </c>
      <c r="C158" s="36">
        <v>-54842.15</v>
      </c>
      <c r="D158" s="36">
        <v>-38574.11</v>
      </c>
      <c r="E158" s="35" t="s">
        <v>221</v>
      </c>
      <c r="F158" s="35" t="s">
        <v>69</v>
      </c>
      <c r="G158" s="35" t="s">
        <v>73</v>
      </c>
      <c r="H158" s="69" t="s">
        <v>0</v>
      </c>
    </row>
    <row r="159" spans="1:8" x14ac:dyDescent="0.2">
      <c r="A159" s="68" t="s">
        <v>259</v>
      </c>
      <c r="B159" s="36">
        <v>-7181.1710000000003</v>
      </c>
      <c r="C159" s="36">
        <v>-22152.01</v>
      </c>
      <c r="D159" s="36">
        <v>19076.87</v>
      </c>
      <c r="E159" s="35" t="s">
        <v>221</v>
      </c>
      <c r="F159" s="35" t="s">
        <v>69</v>
      </c>
      <c r="G159" s="35" t="s">
        <v>73</v>
      </c>
      <c r="H159" s="69" t="s">
        <v>0</v>
      </c>
    </row>
    <row r="160" spans="1:8" x14ac:dyDescent="0.2">
      <c r="A160" s="68" t="s">
        <v>260</v>
      </c>
      <c r="B160" s="36">
        <v>-17450.78</v>
      </c>
      <c r="C160" s="36">
        <v>-19829.54</v>
      </c>
      <c r="D160" s="36">
        <v>-15197.11</v>
      </c>
      <c r="E160" s="35" t="s">
        <v>222</v>
      </c>
      <c r="F160" s="35" t="s">
        <v>69</v>
      </c>
      <c r="G160" s="35" t="s">
        <v>73</v>
      </c>
      <c r="H160" s="69" t="s">
        <v>0</v>
      </c>
    </row>
    <row r="161" spans="1:8" x14ac:dyDescent="0.2">
      <c r="A161" s="68" t="s">
        <v>259</v>
      </c>
      <c r="B161" s="36">
        <v>-4779.93</v>
      </c>
      <c r="C161" s="36">
        <v>-8576.1460000000006</v>
      </c>
      <c r="D161" s="36">
        <v>1522.114</v>
      </c>
      <c r="E161" s="35" t="s">
        <v>222</v>
      </c>
      <c r="F161" s="35" t="s">
        <v>69</v>
      </c>
      <c r="G161" s="35" t="s">
        <v>73</v>
      </c>
      <c r="H161" s="69" t="s">
        <v>0</v>
      </c>
    </row>
    <row r="162" spans="1:8" x14ac:dyDescent="0.2">
      <c r="A162" s="68" t="s">
        <v>260</v>
      </c>
      <c r="B162" s="36">
        <v>-2201.2660000000001</v>
      </c>
      <c r="C162" s="36">
        <v>-3788.5709999999999</v>
      </c>
      <c r="D162" s="36">
        <v>-1064.4829999999999</v>
      </c>
      <c r="E162" s="35" t="s">
        <v>223</v>
      </c>
      <c r="F162" s="35" t="s">
        <v>69</v>
      </c>
      <c r="G162" s="35" t="s">
        <v>73</v>
      </c>
      <c r="H162" s="69" t="s">
        <v>0</v>
      </c>
    </row>
    <row r="163" spans="1:8" x14ac:dyDescent="0.2">
      <c r="A163" s="68" t="s">
        <v>259</v>
      </c>
      <c r="B163" s="36">
        <v>-1559.6279999999999</v>
      </c>
      <c r="C163" s="36">
        <v>-2232.7530000000002</v>
      </c>
      <c r="D163" s="36">
        <v>1231.432</v>
      </c>
      <c r="E163" s="35" t="s">
        <v>223</v>
      </c>
      <c r="F163" s="35" t="s">
        <v>69</v>
      </c>
      <c r="G163" s="35" t="s">
        <v>73</v>
      </c>
      <c r="H163" s="69" t="s">
        <v>0</v>
      </c>
    </row>
    <row r="164" spans="1:8" x14ac:dyDescent="0.2">
      <c r="A164" s="68" t="s">
        <v>260</v>
      </c>
      <c r="B164" s="36">
        <v>-46241.34</v>
      </c>
      <c r="C164" s="36">
        <v>-54877.11</v>
      </c>
      <c r="D164" s="36">
        <v>-34228.85</v>
      </c>
      <c r="E164" s="35" t="s">
        <v>221</v>
      </c>
      <c r="F164" s="35" t="s">
        <v>72</v>
      </c>
      <c r="G164" s="35" t="s">
        <v>73</v>
      </c>
      <c r="H164" s="69" t="s">
        <v>0</v>
      </c>
    </row>
    <row r="165" spans="1:8" x14ac:dyDescent="0.2">
      <c r="A165" s="68" t="s">
        <v>259</v>
      </c>
      <c r="B165" s="36">
        <v>-7181.1710000000003</v>
      </c>
      <c r="C165" s="36">
        <v>-27920.65</v>
      </c>
      <c r="D165" s="36">
        <v>8276.7420000000002</v>
      </c>
      <c r="E165" s="35" t="s">
        <v>221</v>
      </c>
      <c r="F165" s="35" t="s">
        <v>72</v>
      </c>
      <c r="G165" s="35" t="s">
        <v>73</v>
      </c>
      <c r="H165" s="69" t="s">
        <v>0</v>
      </c>
    </row>
    <row r="166" spans="1:8" x14ac:dyDescent="0.2">
      <c r="A166" s="68" t="s">
        <v>260</v>
      </c>
      <c r="B166" s="36">
        <v>-17450.78</v>
      </c>
      <c r="C166" s="36">
        <v>-20887.73</v>
      </c>
      <c r="D166" s="36">
        <v>-15129.25</v>
      </c>
      <c r="E166" s="35" t="s">
        <v>222</v>
      </c>
      <c r="F166" s="35" t="s">
        <v>72</v>
      </c>
      <c r="G166" s="35" t="s">
        <v>73</v>
      </c>
      <c r="H166" s="69" t="s">
        <v>0</v>
      </c>
    </row>
    <row r="167" spans="1:8" x14ac:dyDescent="0.2">
      <c r="A167" s="68" t="s">
        <v>259</v>
      </c>
      <c r="B167" s="36">
        <v>-4779.93</v>
      </c>
      <c r="C167" s="36">
        <v>-10369.280000000001</v>
      </c>
      <c r="D167" s="36">
        <v>1357.2809999999999</v>
      </c>
      <c r="E167" s="35" t="s">
        <v>222</v>
      </c>
      <c r="F167" s="35" t="s">
        <v>72</v>
      </c>
      <c r="G167" s="35" t="s">
        <v>73</v>
      </c>
      <c r="H167" s="69" t="s">
        <v>0</v>
      </c>
    </row>
    <row r="168" spans="1:8" x14ac:dyDescent="0.2">
      <c r="A168" s="68" t="s">
        <v>260</v>
      </c>
      <c r="B168" s="36">
        <v>-2201.2660000000001</v>
      </c>
      <c r="C168" s="36">
        <v>-3555.5790000000002</v>
      </c>
      <c r="D168" s="36">
        <v>-955.29229999999995</v>
      </c>
      <c r="E168" s="35" t="s">
        <v>223</v>
      </c>
      <c r="F168" s="35" t="s">
        <v>72</v>
      </c>
      <c r="G168" s="35" t="s">
        <v>73</v>
      </c>
      <c r="H168" s="69" t="s">
        <v>0</v>
      </c>
    </row>
    <row r="169" spans="1:8" x14ac:dyDescent="0.2">
      <c r="A169" s="72" t="s">
        <v>259</v>
      </c>
      <c r="B169" s="50">
        <v>-1559.6279999999999</v>
      </c>
      <c r="C169" s="50">
        <v>-3588.1280000000002</v>
      </c>
      <c r="D169" s="50">
        <v>1345.76</v>
      </c>
      <c r="E169" s="49" t="s">
        <v>223</v>
      </c>
      <c r="F169" s="49" t="s">
        <v>72</v>
      </c>
      <c r="G169" s="49" t="s">
        <v>73</v>
      </c>
      <c r="H169" s="73" t="s">
        <v>0</v>
      </c>
    </row>
    <row r="170" spans="1:8" x14ac:dyDescent="0.2">
      <c r="A170" s="68" t="s">
        <v>196</v>
      </c>
      <c r="B170" s="35">
        <v>0.54610112899999996</v>
      </c>
      <c r="C170" s="36">
        <v>0.4006227</v>
      </c>
      <c r="D170" s="35">
        <v>0.68462878000000005</v>
      </c>
      <c r="E170" s="35" t="s">
        <v>224</v>
      </c>
      <c r="F170" s="35" t="s">
        <v>69</v>
      </c>
      <c r="G170" s="35" t="s">
        <v>198</v>
      </c>
      <c r="H170" s="69" t="s">
        <v>86</v>
      </c>
    </row>
    <row r="171" spans="1:8" x14ac:dyDescent="0.2">
      <c r="A171" s="68" t="s">
        <v>199</v>
      </c>
      <c r="B171" s="35">
        <v>4.3115105000000001E-2</v>
      </c>
      <c r="C171" s="36">
        <v>0</v>
      </c>
      <c r="D171" s="35">
        <v>0.22861239</v>
      </c>
      <c r="E171" s="35" t="s">
        <v>224</v>
      </c>
      <c r="F171" s="35" t="s">
        <v>69</v>
      </c>
      <c r="G171" s="35" t="s">
        <v>198</v>
      </c>
      <c r="H171" s="69" t="s">
        <v>86</v>
      </c>
    </row>
    <row r="172" spans="1:8" x14ac:dyDescent="0.2">
      <c r="A172" s="68" t="s">
        <v>200</v>
      </c>
      <c r="B172" s="35">
        <v>2.766672E-3</v>
      </c>
      <c r="C172" s="36">
        <v>0</v>
      </c>
      <c r="D172" s="35">
        <v>0.19203176</v>
      </c>
      <c r="E172" s="35" t="s">
        <v>224</v>
      </c>
      <c r="F172" s="35" t="s">
        <v>69</v>
      </c>
      <c r="G172" s="35" t="s">
        <v>198</v>
      </c>
      <c r="H172" s="69" t="s">
        <v>86</v>
      </c>
    </row>
    <row r="173" spans="1:8" x14ac:dyDescent="0.2">
      <c r="A173" s="68" t="s">
        <v>45</v>
      </c>
      <c r="B173" s="37">
        <v>0.501087846</v>
      </c>
      <c r="C173" s="36">
        <v>0.35327459999999999</v>
      </c>
      <c r="D173" s="35">
        <v>0.64381891000000002</v>
      </c>
      <c r="E173" s="35" t="s">
        <v>224</v>
      </c>
      <c r="F173" s="35" t="s">
        <v>69</v>
      </c>
      <c r="G173" s="35" t="s">
        <v>198</v>
      </c>
      <c r="H173" s="69" t="s">
        <v>86</v>
      </c>
    </row>
    <row r="174" spans="1:8" x14ac:dyDescent="0.2">
      <c r="A174" s="68" t="s">
        <v>196</v>
      </c>
      <c r="B174" s="35">
        <v>0.43922083499999998</v>
      </c>
      <c r="C174" s="36">
        <v>0.39045039999999998</v>
      </c>
      <c r="D174" s="35">
        <v>0.61199501000000001</v>
      </c>
      <c r="E174" s="35" t="s">
        <v>225</v>
      </c>
      <c r="F174" s="35" t="s">
        <v>69</v>
      </c>
      <c r="G174" s="35" t="s">
        <v>198</v>
      </c>
      <c r="H174" s="69" t="s">
        <v>86</v>
      </c>
    </row>
    <row r="175" spans="1:8" x14ac:dyDescent="0.2">
      <c r="A175" s="68" t="s">
        <v>199</v>
      </c>
      <c r="B175" s="35">
        <v>7.2323659999999996E-3</v>
      </c>
      <c r="C175" s="36">
        <v>0</v>
      </c>
      <c r="D175" s="35">
        <v>0.23666321000000001</v>
      </c>
      <c r="E175" s="35" t="s">
        <v>225</v>
      </c>
      <c r="F175" s="35" t="s">
        <v>69</v>
      </c>
      <c r="G175" s="35" t="s">
        <v>198</v>
      </c>
      <c r="H175" s="69" t="s">
        <v>86</v>
      </c>
    </row>
    <row r="176" spans="1:8" x14ac:dyDescent="0.2">
      <c r="A176" s="68" t="s">
        <v>200</v>
      </c>
      <c r="B176" s="35">
        <v>0.120853233</v>
      </c>
      <c r="C176" s="36">
        <v>4.7931880000000003E-2</v>
      </c>
      <c r="D176" s="35">
        <v>0.32969180999999997</v>
      </c>
      <c r="E176" s="35" t="s">
        <v>225</v>
      </c>
      <c r="F176" s="35" t="s">
        <v>69</v>
      </c>
      <c r="G176" s="35" t="s">
        <v>198</v>
      </c>
      <c r="H176" s="69" t="s">
        <v>86</v>
      </c>
    </row>
    <row r="177" spans="1:8" x14ac:dyDescent="0.2">
      <c r="A177" s="68" t="s">
        <v>45</v>
      </c>
      <c r="B177" s="37">
        <v>0.30623966800000002</v>
      </c>
      <c r="C177" s="36">
        <v>0.25395640000000003</v>
      </c>
      <c r="D177" s="35">
        <v>0.49263477</v>
      </c>
      <c r="E177" s="35" t="s">
        <v>225</v>
      </c>
      <c r="F177" s="35" t="s">
        <v>69</v>
      </c>
      <c r="G177" s="35" t="s">
        <v>198</v>
      </c>
      <c r="H177" s="69" t="s">
        <v>86</v>
      </c>
    </row>
    <row r="178" spans="1:8" x14ac:dyDescent="0.2">
      <c r="A178" s="68" t="s">
        <v>196</v>
      </c>
      <c r="B178" s="35">
        <v>0.33279421300000001</v>
      </c>
      <c r="C178" s="36">
        <v>0.15494669999999999</v>
      </c>
      <c r="D178" s="35">
        <v>0.57994188000000002</v>
      </c>
      <c r="E178" s="35" t="s">
        <v>226</v>
      </c>
      <c r="F178" s="35" t="s">
        <v>69</v>
      </c>
      <c r="G178" s="35" t="s">
        <v>198</v>
      </c>
      <c r="H178" s="69" t="s">
        <v>86</v>
      </c>
    </row>
    <row r="179" spans="1:8" x14ac:dyDescent="0.2">
      <c r="A179" s="68" t="s">
        <v>199</v>
      </c>
      <c r="B179" s="35">
        <v>4.4889500000000002E-3</v>
      </c>
      <c r="C179" s="36">
        <v>0</v>
      </c>
      <c r="D179" s="35">
        <v>0.38368414000000001</v>
      </c>
      <c r="E179" s="35" t="s">
        <v>226</v>
      </c>
      <c r="F179" s="35" t="s">
        <v>69</v>
      </c>
      <c r="G179" s="35" t="s">
        <v>198</v>
      </c>
      <c r="H179" s="69" t="s">
        <v>86</v>
      </c>
    </row>
    <row r="180" spans="1:8" x14ac:dyDescent="0.2">
      <c r="A180" s="68" t="s">
        <v>200</v>
      </c>
      <c r="B180" s="37">
        <v>0.213059838</v>
      </c>
      <c r="C180" s="36">
        <v>4.9346719999999997E-2</v>
      </c>
      <c r="D180" s="35">
        <v>0.50048197000000005</v>
      </c>
      <c r="E180" s="35" t="s">
        <v>226</v>
      </c>
      <c r="F180" s="35" t="s">
        <v>69</v>
      </c>
      <c r="G180" s="35" t="s">
        <v>198</v>
      </c>
      <c r="H180" s="69" t="s">
        <v>86</v>
      </c>
    </row>
    <row r="181" spans="1:8" x14ac:dyDescent="0.2">
      <c r="A181" s="68" t="s">
        <v>45</v>
      </c>
      <c r="B181" s="35">
        <v>0.113537385</v>
      </c>
      <c r="C181" s="36">
        <v>0</v>
      </c>
      <c r="D181" s="35">
        <v>0.44475028999999999</v>
      </c>
      <c r="E181" s="35" t="s">
        <v>226</v>
      </c>
      <c r="F181" s="35" t="s">
        <v>69</v>
      </c>
      <c r="G181" s="35" t="s">
        <v>198</v>
      </c>
      <c r="H181" s="69" t="s">
        <v>86</v>
      </c>
    </row>
    <row r="182" spans="1:8" x14ac:dyDescent="0.2">
      <c r="A182" s="68" t="s">
        <v>196</v>
      </c>
      <c r="B182" s="35">
        <v>0.54610112899999996</v>
      </c>
      <c r="C182" s="36">
        <v>0.46330139999999997</v>
      </c>
      <c r="D182" s="35">
        <v>0.67308946000000003</v>
      </c>
      <c r="E182" s="35" t="s">
        <v>224</v>
      </c>
      <c r="F182" s="35" t="s">
        <v>72</v>
      </c>
      <c r="G182" s="35" t="s">
        <v>198</v>
      </c>
      <c r="H182" s="69" t="s">
        <v>86</v>
      </c>
    </row>
    <row r="183" spans="1:8" x14ac:dyDescent="0.2">
      <c r="A183" s="68" t="s">
        <v>199</v>
      </c>
      <c r="B183" s="35">
        <v>4.3115105000000001E-2</v>
      </c>
      <c r="C183" s="36">
        <v>5.6286369999999997E-3</v>
      </c>
      <c r="D183" s="35">
        <v>0.27891726</v>
      </c>
      <c r="E183" s="35" t="s">
        <v>224</v>
      </c>
      <c r="F183" s="35" t="s">
        <v>72</v>
      </c>
      <c r="G183" s="35" t="s">
        <v>198</v>
      </c>
      <c r="H183" s="69" t="s">
        <v>86</v>
      </c>
    </row>
    <row r="184" spans="1:8" x14ac:dyDescent="0.2">
      <c r="A184" s="68" t="s">
        <v>200</v>
      </c>
      <c r="B184" s="35">
        <v>2.766672E-3</v>
      </c>
      <c r="C184" s="36">
        <v>0</v>
      </c>
      <c r="D184" s="35">
        <v>0.24729762999999999</v>
      </c>
      <c r="E184" s="35" t="s">
        <v>224</v>
      </c>
      <c r="F184" s="35" t="s">
        <v>72</v>
      </c>
      <c r="G184" s="35" t="s">
        <v>198</v>
      </c>
      <c r="H184" s="69" t="s">
        <v>86</v>
      </c>
    </row>
    <row r="185" spans="1:8" x14ac:dyDescent="0.2">
      <c r="A185" s="68" t="s">
        <v>45</v>
      </c>
      <c r="B185" s="37">
        <v>0.501087846</v>
      </c>
      <c r="C185" s="36">
        <v>0.41857070000000002</v>
      </c>
      <c r="D185" s="35">
        <v>0.63781414999999997</v>
      </c>
      <c r="E185" s="35" t="s">
        <v>224</v>
      </c>
      <c r="F185" s="35" t="s">
        <v>72</v>
      </c>
      <c r="G185" s="35" t="s">
        <v>198</v>
      </c>
      <c r="H185" s="69" t="s">
        <v>86</v>
      </c>
    </row>
    <row r="186" spans="1:8" x14ac:dyDescent="0.2">
      <c r="A186" s="68" t="s">
        <v>196</v>
      </c>
      <c r="B186" s="35">
        <v>0.515201307</v>
      </c>
      <c r="C186" s="36">
        <v>0.34894439999999999</v>
      </c>
      <c r="D186" s="35">
        <v>0.65185596999999995</v>
      </c>
      <c r="E186" s="35" t="s">
        <v>225</v>
      </c>
      <c r="F186" s="35" t="s">
        <v>72</v>
      </c>
      <c r="G186" s="35" t="s">
        <v>198</v>
      </c>
      <c r="H186" s="69" t="s">
        <v>86</v>
      </c>
    </row>
    <row r="187" spans="1:8" x14ac:dyDescent="0.2">
      <c r="A187" s="68" t="s">
        <v>199</v>
      </c>
      <c r="B187" s="35">
        <v>8.3212837999999997E-2</v>
      </c>
      <c r="C187" s="36">
        <v>0</v>
      </c>
      <c r="D187" s="35">
        <v>0.3327406</v>
      </c>
      <c r="E187" s="35" t="s">
        <v>225</v>
      </c>
      <c r="F187" s="35" t="s">
        <v>72</v>
      </c>
      <c r="G187" s="35" t="s">
        <v>198</v>
      </c>
      <c r="H187" s="69" t="s">
        <v>86</v>
      </c>
    </row>
    <row r="188" spans="1:8" x14ac:dyDescent="0.2">
      <c r="A188" s="68" t="s">
        <v>200</v>
      </c>
      <c r="B188" s="35">
        <v>0.196833705</v>
      </c>
      <c r="C188" s="36">
        <v>4.0609159999999998E-2</v>
      </c>
      <c r="D188" s="35">
        <v>0.41667377999999999</v>
      </c>
      <c r="E188" s="35" t="s">
        <v>225</v>
      </c>
      <c r="F188" s="35" t="s">
        <v>72</v>
      </c>
      <c r="G188" s="35" t="s">
        <v>198</v>
      </c>
      <c r="H188" s="69" t="s">
        <v>86</v>
      </c>
    </row>
    <row r="189" spans="1:8" x14ac:dyDescent="0.2">
      <c r="A189" s="68" t="s">
        <v>45</v>
      </c>
      <c r="B189" s="37">
        <v>0.38222013999999999</v>
      </c>
      <c r="C189" s="36">
        <v>0.22261739999999999</v>
      </c>
      <c r="D189" s="35">
        <v>0.55362109999999998</v>
      </c>
      <c r="E189" s="35" t="s">
        <v>225</v>
      </c>
      <c r="F189" s="35" t="s">
        <v>72</v>
      </c>
      <c r="G189" s="35" t="s">
        <v>198</v>
      </c>
      <c r="H189" s="69" t="s">
        <v>86</v>
      </c>
    </row>
    <row r="190" spans="1:8" x14ac:dyDescent="0.2">
      <c r="A190" s="68" t="s">
        <v>196</v>
      </c>
      <c r="B190" s="35">
        <v>0.69450333399999997</v>
      </c>
      <c r="C190" s="36">
        <v>0.47897339999999999</v>
      </c>
      <c r="D190" s="35">
        <v>0.83086693</v>
      </c>
      <c r="E190" s="35" t="s">
        <v>226</v>
      </c>
      <c r="F190" s="35" t="s">
        <v>72</v>
      </c>
      <c r="G190" s="35" t="s">
        <v>198</v>
      </c>
      <c r="H190" s="69" t="s">
        <v>86</v>
      </c>
    </row>
    <row r="191" spans="1:8" x14ac:dyDescent="0.2">
      <c r="A191" s="68" t="s">
        <v>199</v>
      </c>
      <c r="B191" s="35">
        <v>0.36619807100000001</v>
      </c>
      <c r="C191" s="36">
        <v>3.9577229999999998E-2</v>
      </c>
      <c r="D191" s="35">
        <v>0.64840776</v>
      </c>
      <c r="E191" s="35" t="s">
        <v>226</v>
      </c>
      <c r="F191" s="35" t="s">
        <v>72</v>
      </c>
      <c r="G191" s="35" t="s">
        <v>198</v>
      </c>
      <c r="H191" s="69" t="s">
        <v>86</v>
      </c>
    </row>
    <row r="192" spans="1:8" x14ac:dyDescent="0.2">
      <c r="A192" s="68" t="s">
        <v>200</v>
      </c>
      <c r="B192" s="37">
        <v>0.57476896</v>
      </c>
      <c r="C192" s="36">
        <v>0.27312750000000002</v>
      </c>
      <c r="D192" s="35">
        <v>0.76432325999999995</v>
      </c>
      <c r="E192" s="35" t="s">
        <v>226</v>
      </c>
      <c r="F192" s="35" t="s">
        <v>72</v>
      </c>
      <c r="G192" s="35" t="s">
        <v>198</v>
      </c>
      <c r="H192" s="69" t="s">
        <v>86</v>
      </c>
    </row>
    <row r="193" spans="1:8" x14ac:dyDescent="0.2">
      <c r="A193" s="68" t="s">
        <v>45</v>
      </c>
      <c r="B193" s="35">
        <v>0.47524650699999998</v>
      </c>
      <c r="C193" s="36">
        <v>0.1020297</v>
      </c>
      <c r="D193" s="35">
        <v>0.70901259000000005</v>
      </c>
      <c r="E193" s="35" t="s">
        <v>226</v>
      </c>
      <c r="F193" s="35" t="s">
        <v>72</v>
      </c>
      <c r="G193" s="35" t="s">
        <v>198</v>
      </c>
      <c r="H193" s="69" t="s">
        <v>86</v>
      </c>
    </row>
    <row r="194" spans="1:8" x14ac:dyDescent="0.2">
      <c r="A194" s="68" t="s">
        <v>255</v>
      </c>
      <c r="B194" s="35">
        <v>13.846672007</v>
      </c>
      <c r="C194" s="36">
        <v>1.031299</v>
      </c>
      <c r="D194" s="35">
        <v>17.381516990000001</v>
      </c>
      <c r="E194" s="35" t="s">
        <v>224</v>
      </c>
      <c r="F194" s="35" t="s">
        <v>69</v>
      </c>
      <c r="G194" s="35" t="s">
        <v>73</v>
      </c>
      <c r="H194" s="69" t="s">
        <v>86</v>
      </c>
    </row>
    <row r="195" spans="1:8" x14ac:dyDescent="0.2">
      <c r="A195" s="68" t="s">
        <v>254</v>
      </c>
      <c r="B195" s="35">
        <v>19.212255952</v>
      </c>
      <c r="C195" s="36">
        <v>8.0110089999999996</v>
      </c>
      <c r="D195" s="35">
        <v>28.411216419999999</v>
      </c>
      <c r="E195" s="35" t="s">
        <v>224</v>
      </c>
      <c r="F195" s="35" t="s">
        <v>69</v>
      </c>
      <c r="G195" s="35" t="s">
        <v>73</v>
      </c>
      <c r="H195" s="69" t="s">
        <v>86</v>
      </c>
    </row>
    <row r="196" spans="1:8" x14ac:dyDescent="0.2">
      <c r="A196" s="68" t="s">
        <v>256</v>
      </c>
      <c r="B196" s="35">
        <v>57.051464135000003</v>
      </c>
      <c r="C196" s="36">
        <v>47.310679999999998</v>
      </c>
      <c r="D196" s="35">
        <v>63.383375479999998</v>
      </c>
      <c r="E196" s="35" t="s">
        <v>224</v>
      </c>
      <c r="F196" s="35" t="s">
        <v>69</v>
      </c>
      <c r="G196" s="35" t="s">
        <v>73</v>
      </c>
      <c r="H196" s="69" t="s">
        <v>86</v>
      </c>
    </row>
    <row r="197" spans="1:8" x14ac:dyDescent="0.2">
      <c r="A197" s="68" t="s">
        <v>257</v>
      </c>
      <c r="B197" s="35">
        <v>62.459809671000002</v>
      </c>
      <c r="C197" s="36">
        <v>35.136229999999998</v>
      </c>
      <c r="D197" s="35">
        <v>76.092321380000001</v>
      </c>
      <c r="E197" s="35" t="s">
        <v>224</v>
      </c>
      <c r="F197" s="35" t="s">
        <v>69</v>
      </c>
      <c r="G197" s="35" t="s">
        <v>73</v>
      </c>
      <c r="H197" s="69" t="s">
        <v>86</v>
      </c>
    </row>
    <row r="198" spans="1:8" x14ac:dyDescent="0.2">
      <c r="A198" s="68" t="s">
        <v>258</v>
      </c>
      <c r="B198" s="35">
        <v>-4.1735784259999997</v>
      </c>
      <c r="C198" s="36">
        <v>-13.073919999999999</v>
      </c>
      <c r="D198" s="35">
        <v>4.5448828900000002</v>
      </c>
      <c r="E198" s="35" t="s">
        <v>224</v>
      </c>
      <c r="F198" s="35" t="s">
        <v>69</v>
      </c>
      <c r="G198" s="35" t="s">
        <v>73</v>
      </c>
      <c r="H198" s="69" t="s">
        <v>86</v>
      </c>
    </row>
    <row r="199" spans="1:8" x14ac:dyDescent="0.2">
      <c r="A199" s="68" t="s">
        <v>255</v>
      </c>
      <c r="B199" s="35">
        <v>7.9089827000000001E-2</v>
      </c>
      <c r="C199" s="36">
        <v>-0.12792690000000001</v>
      </c>
      <c r="D199" s="35">
        <v>0.35525089999999998</v>
      </c>
      <c r="E199" s="35" t="s">
        <v>225</v>
      </c>
      <c r="F199" s="35" t="s">
        <v>69</v>
      </c>
      <c r="G199" s="35" t="s">
        <v>73</v>
      </c>
      <c r="H199" s="69" t="s">
        <v>86</v>
      </c>
    </row>
    <row r="200" spans="1:8" x14ac:dyDescent="0.2">
      <c r="A200" s="68" t="s">
        <v>254</v>
      </c>
      <c r="B200" s="35">
        <v>0.15109809699999999</v>
      </c>
      <c r="C200" s="36">
        <v>-5.9741540000000003E-2</v>
      </c>
      <c r="D200" s="35">
        <v>0.28085649000000001</v>
      </c>
      <c r="E200" s="35" t="s">
        <v>225</v>
      </c>
      <c r="F200" s="35" t="s">
        <v>69</v>
      </c>
      <c r="G200" s="35" t="s">
        <v>73</v>
      </c>
      <c r="H200" s="69" t="s">
        <v>86</v>
      </c>
    </row>
    <row r="201" spans="1:8" x14ac:dyDescent="0.2">
      <c r="A201" s="68" t="s">
        <v>256</v>
      </c>
      <c r="B201" s="35">
        <v>0.80294785700000004</v>
      </c>
      <c r="C201" s="36">
        <v>0.55690499999999998</v>
      </c>
      <c r="D201" s="35">
        <v>1.04104562</v>
      </c>
      <c r="E201" s="35" t="s">
        <v>225</v>
      </c>
      <c r="F201" s="35" t="s">
        <v>69</v>
      </c>
      <c r="G201" s="35" t="s">
        <v>73</v>
      </c>
      <c r="H201" s="69" t="s">
        <v>86</v>
      </c>
    </row>
    <row r="202" spans="1:8" x14ac:dyDescent="0.2">
      <c r="A202" s="68" t="s">
        <v>257</v>
      </c>
      <c r="B202" s="35">
        <v>0.937016301</v>
      </c>
      <c r="C202" s="36">
        <v>0.65718270000000001</v>
      </c>
      <c r="D202" s="35">
        <v>1.41506211</v>
      </c>
      <c r="E202" s="35" t="s">
        <v>225</v>
      </c>
      <c r="F202" s="35" t="s">
        <v>69</v>
      </c>
      <c r="G202" s="35" t="s">
        <v>73</v>
      </c>
      <c r="H202" s="69" t="s">
        <v>86</v>
      </c>
    </row>
    <row r="203" spans="1:8" x14ac:dyDescent="0.2">
      <c r="A203" s="68" t="s">
        <v>258</v>
      </c>
      <c r="B203" s="35">
        <v>0.48826306000000003</v>
      </c>
      <c r="C203" s="36">
        <v>0.1034812</v>
      </c>
      <c r="D203" s="35">
        <v>0.94061802000000005</v>
      </c>
      <c r="E203" s="35" t="s">
        <v>225</v>
      </c>
      <c r="F203" s="35" t="s">
        <v>69</v>
      </c>
      <c r="G203" s="35" t="s">
        <v>73</v>
      </c>
      <c r="H203" s="69" t="s">
        <v>86</v>
      </c>
    </row>
    <row r="204" spans="1:8" x14ac:dyDescent="0.2">
      <c r="A204" s="68" t="s">
        <v>255</v>
      </c>
      <c r="B204" s="35">
        <v>1.271999275</v>
      </c>
      <c r="C204" s="36">
        <v>-1.8115399999999999</v>
      </c>
      <c r="D204" s="35">
        <v>4.1082108100000001</v>
      </c>
      <c r="E204" s="35" t="s">
        <v>226</v>
      </c>
      <c r="F204" s="35" t="s">
        <v>69</v>
      </c>
      <c r="G204" s="35" t="s">
        <v>73</v>
      </c>
      <c r="H204" s="69" t="s">
        <v>86</v>
      </c>
    </row>
    <row r="205" spans="1:8" x14ac:dyDescent="0.2">
      <c r="A205" s="68" t="s">
        <v>254</v>
      </c>
      <c r="B205" s="35">
        <v>1.3055438239999999</v>
      </c>
      <c r="C205" s="36">
        <v>0.22778509999999999</v>
      </c>
      <c r="D205" s="35">
        <v>4.7394817299999996</v>
      </c>
      <c r="E205" s="35" t="s">
        <v>226</v>
      </c>
      <c r="F205" s="35" t="s">
        <v>69</v>
      </c>
      <c r="G205" s="35" t="s">
        <v>73</v>
      </c>
      <c r="H205" s="69" t="s">
        <v>86</v>
      </c>
    </row>
    <row r="206" spans="1:8" x14ac:dyDescent="0.2">
      <c r="A206" s="68" t="s">
        <v>256</v>
      </c>
      <c r="B206" s="35">
        <v>4.9723712830000002</v>
      </c>
      <c r="C206" s="36">
        <v>2.4743520000000001</v>
      </c>
      <c r="D206" s="35">
        <v>6.6146901600000003</v>
      </c>
      <c r="E206" s="35" t="s">
        <v>226</v>
      </c>
      <c r="F206" s="35" t="s">
        <v>69</v>
      </c>
      <c r="G206" s="35" t="s">
        <v>73</v>
      </c>
      <c r="H206" s="69" t="s">
        <v>86</v>
      </c>
    </row>
    <row r="207" spans="1:8" x14ac:dyDescent="0.2">
      <c r="A207" s="68" t="s">
        <v>257</v>
      </c>
      <c r="B207" s="35">
        <v>7.5195133470000002</v>
      </c>
      <c r="C207" s="36">
        <v>5.7898199999999997</v>
      </c>
      <c r="D207" s="35">
        <v>8.8390317300000003</v>
      </c>
      <c r="E207" s="35" t="s">
        <v>226</v>
      </c>
      <c r="F207" s="35" t="s">
        <v>69</v>
      </c>
      <c r="G207" s="35" t="s">
        <v>73</v>
      </c>
      <c r="H207" s="69" t="s">
        <v>86</v>
      </c>
    </row>
    <row r="208" spans="1:8" x14ac:dyDescent="0.2">
      <c r="A208" s="68" t="s">
        <v>258</v>
      </c>
      <c r="B208" s="35">
        <v>8.1734515049999992</v>
      </c>
      <c r="C208" s="36">
        <v>-2.9522650000000001</v>
      </c>
      <c r="D208" s="35">
        <v>17.732441649999998</v>
      </c>
      <c r="E208" s="35" t="s">
        <v>226</v>
      </c>
      <c r="F208" s="35" t="s">
        <v>69</v>
      </c>
      <c r="G208" s="35" t="s">
        <v>73</v>
      </c>
      <c r="H208" s="69" t="s">
        <v>86</v>
      </c>
    </row>
    <row r="209" spans="1:8" x14ac:dyDescent="0.2">
      <c r="A209" s="68" t="s">
        <v>255</v>
      </c>
      <c r="B209" s="35">
        <v>13.846672007</v>
      </c>
      <c r="C209" s="36">
        <v>3.0850689999999998</v>
      </c>
      <c r="D209" s="35">
        <v>20.286110130000001</v>
      </c>
      <c r="E209" s="35" t="s">
        <v>224</v>
      </c>
      <c r="F209" s="35" t="s">
        <v>72</v>
      </c>
      <c r="G209" s="35" t="s">
        <v>73</v>
      </c>
      <c r="H209" s="69" t="s">
        <v>86</v>
      </c>
    </row>
    <row r="210" spans="1:8" x14ac:dyDescent="0.2">
      <c r="A210" s="68" t="s">
        <v>254</v>
      </c>
      <c r="B210" s="35">
        <v>19.212255952</v>
      </c>
      <c r="C210" s="36">
        <v>2.8454540000000001</v>
      </c>
      <c r="D210" s="35">
        <v>35.042172430000001</v>
      </c>
      <c r="E210" s="35" t="s">
        <v>224</v>
      </c>
      <c r="F210" s="35" t="s">
        <v>72</v>
      </c>
      <c r="G210" s="35" t="s">
        <v>73</v>
      </c>
      <c r="H210" s="69" t="s">
        <v>86</v>
      </c>
    </row>
    <row r="211" spans="1:8" x14ac:dyDescent="0.2">
      <c r="A211" s="68" t="s">
        <v>256</v>
      </c>
      <c r="B211" s="35">
        <v>57.051464135000003</v>
      </c>
      <c r="C211" s="36">
        <v>55.525590000000001</v>
      </c>
      <c r="D211" s="35">
        <v>74.915726039999996</v>
      </c>
      <c r="E211" s="35" t="s">
        <v>224</v>
      </c>
      <c r="F211" s="35" t="s">
        <v>72</v>
      </c>
      <c r="G211" s="35" t="s">
        <v>73</v>
      </c>
      <c r="H211" s="69" t="s">
        <v>86</v>
      </c>
    </row>
    <row r="212" spans="1:8" x14ac:dyDescent="0.2">
      <c r="A212" s="68" t="s">
        <v>257</v>
      </c>
      <c r="B212" s="35">
        <v>62.459809671000002</v>
      </c>
      <c r="C212" s="36">
        <v>50.379980000000003</v>
      </c>
      <c r="D212" s="35">
        <v>73.604631359999999</v>
      </c>
      <c r="E212" s="35" t="s">
        <v>224</v>
      </c>
      <c r="F212" s="35" t="s">
        <v>72</v>
      </c>
      <c r="G212" s="35" t="s">
        <v>73</v>
      </c>
      <c r="H212" s="69" t="s">
        <v>86</v>
      </c>
    </row>
    <row r="213" spans="1:8" x14ac:dyDescent="0.2">
      <c r="A213" s="68" t="s">
        <v>258</v>
      </c>
      <c r="B213" s="35">
        <v>-4.1735784259999997</v>
      </c>
      <c r="C213" s="36">
        <v>-5.0653129999999997</v>
      </c>
      <c r="D213" s="35">
        <v>10.957883109999999</v>
      </c>
      <c r="E213" s="35" t="s">
        <v>224</v>
      </c>
      <c r="F213" s="35" t="s">
        <v>72</v>
      </c>
      <c r="G213" s="35" t="s">
        <v>73</v>
      </c>
      <c r="H213" s="69" t="s">
        <v>86</v>
      </c>
    </row>
    <row r="214" spans="1:8" x14ac:dyDescent="0.2">
      <c r="A214" s="68" t="s">
        <v>255</v>
      </c>
      <c r="B214" s="35">
        <v>7.9089827000000001E-2</v>
      </c>
      <c r="C214" s="36">
        <v>-0.28438639999999998</v>
      </c>
      <c r="D214" s="35">
        <v>0.29883932000000002</v>
      </c>
      <c r="E214" s="35" t="s">
        <v>225</v>
      </c>
      <c r="F214" s="35" t="s">
        <v>72</v>
      </c>
      <c r="G214" s="35" t="s">
        <v>73</v>
      </c>
      <c r="H214" s="69" t="s">
        <v>86</v>
      </c>
    </row>
    <row r="215" spans="1:8" x14ac:dyDescent="0.2">
      <c r="A215" s="68" t="s">
        <v>254</v>
      </c>
      <c r="B215" s="35">
        <v>0.15109809699999999</v>
      </c>
      <c r="C215" s="36">
        <v>-0.22655990000000001</v>
      </c>
      <c r="D215" s="35">
        <v>0.36443954000000001</v>
      </c>
      <c r="E215" s="35" t="s">
        <v>225</v>
      </c>
      <c r="F215" s="35" t="s">
        <v>72</v>
      </c>
      <c r="G215" s="35" t="s">
        <v>73</v>
      </c>
      <c r="H215" s="69" t="s">
        <v>86</v>
      </c>
    </row>
    <row r="216" spans="1:8" x14ac:dyDescent="0.2">
      <c r="A216" s="68" t="s">
        <v>256</v>
      </c>
      <c r="B216" s="35">
        <v>0.80294785700000004</v>
      </c>
      <c r="C216" s="36">
        <v>0.3244532</v>
      </c>
      <c r="D216" s="35">
        <v>1.0226608399999999</v>
      </c>
      <c r="E216" s="35" t="s">
        <v>225</v>
      </c>
      <c r="F216" s="35" t="s">
        <v>72</v>
      </c>
      <c r="G216" s="35" t="s">
        <v>73</v>
      </c>
      <c r="H216" s="69" t="s">
        <v>86</v>
      </c>
    </row>
    <row r="217" spans="1:8" x14ac:dyDescent="0.2">
      <c r="A217" s="68" t="s">
        <v>257</v>
      </c>
      <c r="B217" s="35">
        <v>0.937016301</v>
      </c>
      <c r="C217" s="36">
        <v>0.51742650000000001</v>
      </c>
      <c r="D217" s="35">
        <v>1.0882435500000001</v>
      </c>
      <c r="E217" s="35" t="s">
        <v>225</v>
      </c>
      <c r="F217" s="35" t="s">
        <v>72</v>
      </c>
      <c r="G217" s="35" t="s">
        <v>73</v>
      </c>
      <c r="H217" s="69" t="s">
        <v>86</v>
      </c>
    </row>
    <row r="218" spans="1:8" x14ac:dyDescent="0.2">
      <c r="A218" s="68" t="s">
        <v>258</v>
      </c>
      <c r="B218" s="35">
        <v>0.48826306000000003</v>
      </c>
      <c r="C218" s="36">
        <v>9.7162330000000005E-2</v>
      </c>
      <c r="D218" s="35">
        <v>0.96262555999999999</v>
      </c>
      <c r="E218" s="35" t="s">
        <v>225</v>
      </c>
      <c r="F218" s="35" t="s">
        <v>72</v>
      </c>
      <c r="G218" s="35" t="s">
        <v>73</v>
      </c>
      <c r="H218" s="69" t="s">
        <v>86</v>
      </c>
    </row>
    <row r="219" spans="1:8" x14ac:dyDescent="0.2">
      <c r="A219" s="68" t="s">
        <v>255</v>
      </c>
      <c r="B219" s="35">
        <v>1.271999275</v>
      </c>
      <c r="C219" s="36">
        <v>-2.2319969999999998</v>
      </c>
      <c r="D219" s="35">
        <v>2.7415690700000002</v>
      </c>
      <c r="E219" s="35" t="s">
        <v>226</v>
      </c>
      <c r="F219" s="35" t="s">
        <v>72</v>
      </c>
      <c r="G219" s="35" t="s">
        <v>73</v>
      </c>
      <c r="H219" s="69" t="s">
        <v>86</v>
      </c>
    </row>
    <row r="220" spans="1:8" x14ac:dyDescent="0.2">
      <c r="A220" s="68" t="s">
        <v>254</v>
      </c>
      <c r="B220" s="35">
        <v>1.3055438239999999</v>
      </c>
      <c r="C220" s="36">
        <v>-1.094821</v>
      </c>
      <c r="D220" s="35">
        <v>2.4715353100000002</v>
      </c>
      <c r="E220" s="35" t="s">
        <v>226</v>
      </c>
      <c r="F220" s="35" t="s">
        <v>72</v>
      </c>
      <c r="G220" s="35" t="s">
        <v>73</v>
      </c>
      <c r="H220" s="69" t="s">
        <v>86</v>
      </c>
    </row>
    <row r="221" spans="1:8" x14ac:dyDescent="0.2">
      <c r="A221" s="68" t="s">
        <v>256</v>
      </c>
      <c r="B221" s="35">
        <v>4.9723712830000002</v>
      </c>
      <c r="C221" s="36">
        <v>1.188275</v>
      </c>
      <c r="D221" s="35">
        <v>6.6288268099999996</v>
      </c>
      <c r="E221" s="35" t="s">
        <v>226</v>
      </c>
      <c r="F221" s="35" t="s">
        <v>72</v>
      </c>
      <c r="G221" s="35" t="s">
        <v>73</v>
      </c>
      <c r="H221" s="69" t="s">
        <v>86</v>
      </c>
    </row>
    <row r="222" spans="1:8" x14ac:dyDescent="0.2">
      <c r="A222" s="68" t="s">
        <v>257</v>
      </c>
      <c r="B222" s="35">
        <v>7.5195133470000002</v>
      </c>
      <c r="C222" s="36">
        <v>4.1749169999999998</v>
      </c>
      <c r="D222" s="35">
        <v>9.3605754099999992</v>
      </c>
      <c r="E222" s="35" t="s">
        <v>226</v>
      </c>
      <c r="F222" s="35" t="s">
        <v>72</v>
      </c>
      <c r="G222" s="35" t="s">
        <v>73</v>
      </c>
      <c r="H222" s="69" t="s">
        <v>86</v>
      </c>
    </row>
    <row r="223" spans="1:8" x14ac:dyDescent="0.2">
      <c r="A223" s="68" t="s">
        <v>258</v>
      </c>
      <c r="B223" s="35">
        <v>8.1734515049999992</v>
      </c>
      <c r="C223" s="36">
        <v>3.5252870000000001</v>
      </c>
      <c r="D223" s="35">
        <v>19.33932295</v>
      </c>
      <c r="E223" s="35" t="s">
        <v>226</v>
      </c>
      <c r="F223" s="35" t="s">
        <v>72</v>
      </c>
      <c r="G223" s="35" t="s">
        <v>73</v>
      </c>
      <c r="H223" s="69" t="s">
        <v>86</v>
      </c>
    </row>
    <row r="224" spans="1:8" x14ac:dyDescent="0.2">
      <c r="A224" s="68" t="s">
        <v>196</v>
      </c>
      <c r="B224" s="35">
        <v>0.13208708499999999</v>
      </c>
      <c r="C224" s="36">
        <v>3.6234669999999997E-2</v>
      </c>
      <c r="D224" s="35">
        <v>0.35353363999999998</v>
      </c>
      <c r="E224" s="35" t="s">
        <v>224</v>
      </c>
      <c r="F224" s="35" t="s">
        <v>69</v>
      </c>
      <c r="G224" s="35" t="s">
        <v>198</v>
      </c>
      <c r="H224" s="69" t="s">
        <v>0</v>
      </c>
    </row>
    <row r="225" spans="1:8" x14ac:dyDescent="0.2">
      <c r="A225" s="68" t="s">
        <v>199</v>
      </c>
      <c r="B225" s="37">
        <v>9.0378325999999995E-2</v>
      </c>
      <c r="C225" s="36">
        <v>1.543366E-2</v>
      </c>
      <c r="D225" s="35">
        <v>0.32119331000000001</v>
      </c>
      <c r="E225" s="35" t="s">
        <v>224</v>
      </c>
      <c r="F225" s="35" t="s">
        <v>69</v>
      </c>
      <c r="G225" s="35" t="s">
        <v>198</v>
      </c>
      <c r="H225" s="69" t="s">
        <v>0</v>
      </c>
    </row>
    <row r="226" spans="1:8" x14ac:dyDescent="0.2">
      <c r="A226" s="68" t="s">
        <v>216</v>
      </c>
      <c r="B226" s="35">
        <v>4.9160426E-2</v>
      </c>
      <c r="C226" s="36">
        <v>6.3982789999999998E-3</v>
      </c>
      <c r="D226" s="35">
        <v>0.28923357999999999</v>
      </c>
      <c r="E226" s="35" t="s">
        <v>224</v>
      </c>
      <c r="F226" s="35" t="s">
        <v>69</v>
      </c>
      <c r="G226" s="35" t="s">
        <v>198</v>
      </c>
      <c r="H226" s="69" t="s">
        <v>0</v>
      </c>
    </row>
    <row r="227" spans="1:8" x14ac:dyDescent="0.2">
      <c r="A227" s="68" t="s">
        <v>196</v>
      </c>
      <c r="B227" s="35">
        <v>3.3350731000000002E-2</v>
      </c>
      <c r="C227" s="36">
        <v>6.7794509999999997E-3</v>
      </c>
      <c r="D227" s="35">
        <v>0.32091022000000002</v>
      </c>
      <c r="E227" s="35" t="s">
        <v>225</v>
      </c>
      <c r="F227" s="35" t="s">
        <v>69</v>
      </c>
      <c r="G227" s="35" t="s">
        <v>198</v>
      </c>
      <c r="H227" s="69" t="s">
        <v>0</v>
      </c>
    </row>
    <row r="228" spans="1:8" x14ac:dyDescent="0.2">
      <c r="A228" s="68" t="s">
        <v>199</v>
      </c>
      <c r="B228" s="35">
        <v>1.1477124E-2</v>
      </c>
      <c r="C228" s="36">
        <v>0</v>
      </c>
      <c r="D228" s="35">
        <v>0.28084482999999999</v>
      </c>
      <c r="E228" s="35" t="s">
        <v>225</v>
      </c>
      <c r="F228" s="35" t="s">
        <v>69</v>
      </c>
      <c r="G228" s="35" t="s">
        <v>198</v>
      </c>
      <c r="H228" s="69" t="s">
        <v>0</v>
      </c>
    </row>
    <row r="229" spans="1:8" x14ac:dyDescent="0.2">
      <c r="A229" s="68" t="s">
        <v>216</v>
      </c>
      <c r="B229" s="37">
        <v>2.1522327000000001E-2</v>
      </c>
      <c r="C229" s="36">
        <v>2.3550289999999998E-3</v>
      </c>
      <c r="D229" s="35">
        <v>0.29924440000000002</v>
      </c>
      <c r="E229" s="35" t="s">
        <v>225</v>
      </c>
      <c r="F229" s="35" t="s">
        <v>69</v>
      </c>
      <c r="G229" s="35" t="s">
        <v>198</v>
      </c>
      <c r="H229" s="69" t="s">
        <v>0</v>
      </c>
    </row>
    <row r="230" spans="1:8" x14ac:dyDescent="0.2">
      <c r="A230" s="68" t="s">
        <v>196</v>
      </c>
      <c r="B230" s="35">
        <v>3.1797348000000003E-2</v>
      </c>
      <c r="C230" s="36">
        <v>9.7799459999999994E-3</v>
      </c>
      <c r="D230" s="35">
        <v>9.0636019999999998E-2</v>
      </c>
      <c r="E230" s="35" t="s">
        <v>226</v>
      </c>
      <c r="F230" s="35" t="s">
        <v>69</v>
      </c>
      <c r="G230" s="35" t="s">
        <v>198</v>
      </c>
      <c r="H230" s="69" t="s">
        <v>0</v>
      </c>
    </row>
    <row r="231" spans="1:8" x14ac:dyDescent="0.2">
      <c r="A231" s="68" t="s">
        <v>199</v>
      </c>
      <c r="B231" s="35">
        <v>1.5832863999999999E-2</v>
      </c>
      <c r="C231" s="36">
        <v>6.692553E-4</v>
      </c>
      <c r="D231" s="35">
        <v>7.0155839999999997E-2</v>
      </c>
      <c r="E231" s="35" t="s">
        <v>226</v>
      </c>
      <c r="F231" s="35" t="s">
        <v>69</v>
      </c>
      <c r="G231" s="35" t="s">
        <v>198</v>
      </c>
      <c r="H231" s="69" t="s">
        <v>0</v>
      </c>
    </row>
    <row r="232" spans="1:8" x14ac:dyDescent="0.2">
      <c r="A232" s="68" t="s">
        <v>216</v>
      </c>
      <c r="B232" s="37">
        <v>1.7024531999999998E-2</v>
      </c>
      <c r="C232" s="36">
        <v>9.7726379999999997E-4</v>
      </c>
      <c r="D232" s="35">
        <v>7.1672639999999996E-2</v>
      </c>
      <c r="E232" s="35" t="s">
        <v>226</v>
      </c>
      <c r="F232" s="35" t="s">
        <v>69</v>
      </c>
      <c r="G232" s="35" t="s">
        <v>198</v>
      </c>
      <c r="H232" s="69" t="s">
        <v>0</v>
      </c>
    </row>
    <row r="233" spans="1:8" x14ac:dyDescent="0.2">
      <c r="A233" s="68" t="s">
        <v>196</v>
      </c>
      <c r="B233" s="35">
        <v>0.42367590900000002</v>
      </c>
      <c r="C233" s="36">
        <v>5.3307809999999997E-2</v>
      </c>
      <c r="D233" s="35">
        <v>0.95015691999999996</v>
      </c>
      <c r="E233" s="35" t="s">
        <v>224</v>
      </c>
      <c r="F233" s="35" t="s">
        <v>72</v>
      </c>
      <c r="G233" s="35" t="s">
        <v>198</v>
      </c>
      <c r="H233" s="69" t="s">
        <v>0</v>
      </c>
    </row>
    <row r="234" spans="1:8" x14ac:dyDescent="0.2">
      <c r="A234" s="68" t="s">
        <v>199</v>
      </c>
      <c r="B234" s="37">
        <v>0.38196714900000001</v>
      </c>
      <c r="C234" s="36">
        <v>7.7618599999999998E-3</v>
      </c>
      <c r="D234" s="35">
        <v>0.91906705</v>
      </c>
      <c r="E234" s="35" t="s">
        <v>224</v>
      </c>
      <c r="F234" s="35" t="s">
        <v>72</v>
      </c>
      <c r="G234" s="35" t="s">
        <v>198</v>
      </c>
      <c r="H234" s="69" t="s">
        <v>0</v>
      </c>
    </row>
    <row r="235" spans="1:8" x14ac:dyDescent="0.2">
      <c r="A235" s="68" t="s">
        <v>216</v>
      </c>
      <c r="B235" s="35">
        <v>0.34074925</v>
      </c>
      <c r="C235" s="36">
        <v>0</v>
      </c>
      <c r="D235" s="35">
        <v>0.88834307999999995</v>
      </c>
      <c r="E235" s="35" t="s">
        <v>224</v>
      </c>
      <c r="F235" s="35" t="s">
        <v>72</v>
      </c>
      <c r="G235" s="35" t="s">
        <v>198</v>
      </c>
      <c r="H235" s="69" t="s">
        <v>0</v>
      </c>
    </row>
    <row r="236" spans="1:8" x14ac:dyDescent="0.2">
      <c r="A236" s="68" t="s">
        <v>196</v>
      </c>
      <c r="B236" s="35">
        <v>0.92008279299999995</v>
      </c>
      <c r="C236" s="36">
        <v>0.84497960000000005</v>
      </c>
      <c r="D236" s="35">
        <v>0.98802011999999995</v>
      </c>
      <c r="E236" s="35" t="s">
        <v>225</v>
      </c>
      <c r="F236" s="35" t="s">
        <v>72</v>
      </c>
      <c r="G236" s="35" t="s">
        <v>198</v>
      </c>
      <c r="H236" s="69" t="s">
        <v>0</v>
      </c>
    </row>
    <row r="237" spans="1:8" x14ac:dyDescent="0.2">
      <c r="A237" s="68" t="s">
        <v>199</v>
      </c>
      <c r="B237" s="35">
        <v>0.89820918599999999</v>
      </c>
      <c r="C237" s="36">
        <v>0.82343379999999999</v>
      </c>
      <c r="D237" s="35">
        <v>0.96542983000000004</v>
      </c>
      <c r="E237" s="35" t="s">
        <v>225</v>
      </c>
      <c r="F237" s="35" t="s">
        <v>72</v>
      </c>
      <c r="G237" s="35" t="s">
        <v>198</v>
      </c>
      <c r="H237" s="69" t="s">
        <v>0</v>
      </c>
    </row>
    <row r="238" spans="1:8" x14ac:dyDescent="0.2">
      <c r="A238" s="68" t="s">
        <v>216</v>
      </c>
      <c r="B238" s="37">
        <v>0.908254389</v>
      </c>
      <c r="C238" s="36">
        <v>0.83332850000000003</v>
      </c>
      <c r="D238" s="35">
        <v>0.97580416000000003</v>
      </c>
      <c r="E238" s="35" t="s">
        <v>225</v>
      </c>
      <c r="F238" s="35" t="s">
        <v>72</v>
      </c>
      <c r="G238" s="35" t="s">
        <v>198</v>
      </c>
      <c r="H238" s="69" t="s">
        <v>0</v>
      </c>
    </row>
    <row r="239" spans="1:8" x14ac:dyDescent="0.2">
      <c r="A239" s="68" t="s">
        <v>196</v>
      </c>
      <c r="B239" s="35">
        <v>0.65378837599999995</v>
      </c>
      <c r="C239" s="36">
        <v>0.54538319999999996</v>
      </c>
      <c r="D239" s="35">
        <v>0.84379046000000002</v>
      </c>
      <c r="E239" s="35" t="s">
        <v>226</v>
      </c>
      <c r="F239" s="35" t="s">
        <v>72</v>
      </c>
      <c r="G239" s="35" t="s">
        <v>198</v>
      </c>
      <c r="H239" s="69" t="s">
        <v>0</v>
      </c>
    </row>
    <row r="240" spans="1:8" x14ac:dyDescent="0.2">
      <c r="A240" s="68" t="s">
        <v>199</v>
      </c>
      <c r="B240" s="35">
        <v>0.637823892</v>
      </c>
      <c r="C240" s="36">
        <v>0.52461100000000005</v>
      </c>
      <c r="D240" s="35">
        <v>0.83027583000000005</v>
      </c>
      <c r="E240" s="35" t="s">
        <v>226</v>
      </c>
      <c r="F240" s="35" t="s">
        <v>72</v>
      </c>
      <c r="G240" s="35" t="s">
        <v>198</v>
      </c>
      <c r="H240" s="69" t="s">
        <v>0</v>
      </c>
    </row>
    <row r="241" spans="1:8" x14ac:dyDescent="0.2">
      <c r="A241" s="68" t="s">
        <v>216</v>
      </c>
      <c r="B241" s="37">
        <v>0.63901556000000004</v>
      </c>
      <c r="C241" s="36">
        <v>0.52616149999999995</v>
      </c>
      <c r="D241" s="35">
        <v>0.83128462000000003</v>
      </c>
      <c r="E241" s="35" t="s">
        <v>226</v>
      </c>
      <c r="F241" s="35" t="s">
        <v>72</v>
      </c>
      <c r="G241" s="35" t="s">
        <v>198</v>
      </c>
      <c r="H241" s="69" t="s">
        <v>0</v>
      </c>
    </row>
    <row r="242" spans="1:8" x14ac:dyDescent="0.2">
      <c r="A242" s="68" t="s">
        <v>260</v>
      </c>
      <c r="B242" s="35">
        <v>-21.048903498000001</v>
      </c>
      <c r="C242" s="36">
        <v>-41.447200000000002</v>
      </c>
      <c r="D242" s="35">
        <v>-9.6294907399999996</v>
      </c>
      <c r="E242" s="35" t="s">
        <v>224</v>
      </c>
      <c r="F242" s="35" t="s">
        <v>69</v>
      </c>
      <c r="G242" s="35" t="s">
        <v>73</v>
      </c>
      <c r="H242" s="69" t="s">
        <v>0</v>
      </c>
    </row>
    <row r="243" spans="1:8" x14ac:dyDescent="0.2">
      <c r="A243" s="68" t="s">
        <v>259</v>
      </c>
      <c r="B243" s="35">
        <v>-13.446167125000001</v>
      </c>
      <c r="C243" s="36">
        <v>-33.654110000000003</v>
      </c>
      <c r="D243" s="35">
        <v>-4.34381489</v>
      </c>
      <c r="E243" s="35" t="s">
        <v>224</v>
      </c>
      <c r="F243" s="35" t="s">
        <v>69</v>
      </c>
      <c r="G243" s="35" t="s">
        <v>73</v>
      </c>
      <c r="H243" s="69" t="s">
        <v>0</v>
      </c>
    </row>
    <row r="244" spans="1:8" x14ac:dyDescent="0.2">
      <c r="A244" s="68" t="s">
        <v>260</v>
      </c>
      <c r="B244" s="35">
        <v>-0.187796877</v>
      </c>
      <c r="C244" s="36">
        <v>-0.30395470000000002</v>
      </c>
      <c r="D244" s="35">
        <v>-0.10690487</v>
      </c>
      <c r="E244" s="35" t="s">
        <v>225</v>
      </c>
      <c r="F244" s="35" t="s">
        <v>69</v>
      </c>
      <c r="G244" s="35" t="s">
        <v>73</v>
      </c>
      <c r="H244" s="69" t="s">
        <v>0</v>
      </c>
    </row>
    <row r="245" spans="1:8" x14ac:dyDescent="0.2">
      <c r="A245" s="68" t="s">
        <v>259</v>
      </c>
      <c r="B245" s="35">
        <v>-0.22267941799999999</v>
      </c>
      <c r="C245" s="36">
        <v>-0.61994360000000004</v>
      </c>
      <c r="D245" s="35">
        <v>-2.119656E-2</v>
      </c>
      <c r="E245" s="35" t="s">
        <v>225</v>
      </c>
      <c r="F245" s="35" t="s">
        <v>69</v>
      </c>
      <c r="G245" s="35" t="s">
        <v>73</v>
      </c>
      <c r="H245" s="69" t="s">
        <v>0</v>
      </c>
    </row>
    <row r="246" spans="1:8" x14ac:dyDescent="0.2">
      <c r="A246" s="68" t="s">
        <v>260</v>
      </c>
      <c r="B246" s="35">
        <v>-3.1977902629999999</v>
      </c>
      <c r="C246" s="36">
        <v>-6.0214759999999998</v>
      </c>
      <c r="D246" s="35">
        <v>1.76771992</v>
      </c>
      <c r="E246" s="35" t="s">
        <v>226</v>
      </c>
      <c r="F246" s="35" t="s">
        <v>69</v>
      </c>
      <c r="G246" s="35" t="s">
        <v>73</v>
      </c>
      <c r="H246" s="69" t="s">
        <v>0</v>
      </c>
    </row>
    <row r="247" spans="1:8" x14ac:dyDescent="0.2">
      <c r="A247" s="68" t="s">
        <v>259</v>
      </c>
      <c r="B247" s="35">
        <v>-2.869215332</v>
      </c>
      <c r="C247" s="36">
        <v>-4.9053610000000001</v>
      </c>
      <c r="D247" s="35">
        <v>0.62188524000000001</v>
      </c>
      <c r="E247" s="35" t="s">
        <v>226</v>
      </c>
      <c r="F247" s="35" t="s">
        <v>69</v>
      </c>
      <c r="G247" s="35" t="s">
        <v>73</v>
      </c>
      <c r="H247" s="69" t="s">
        <v>0</v>
      </c>
    </row>
    <row r="248" spans="1:8" x14ac:dyDescent="0.2">
      <c r="A248" s="68" t="s">
        <v>260</v>
      </c>
      <c r="B248" s="35">
        <v>-21.048903498000001</v>
      </c>
      <c r="C248" s="36">
        <v>-41.509839999999997</v>
      </c>
      <c r="D248" s="35">
        <v>-10.095047470000001</v>
      </c>
      <c r="E248" s="35" t="s">
        <v>224</v>
      </c>
      <c r="F248" s="35" t="s">
        <v>72</v>
      </c>
      <c r="G248" s="35" t="s">
        <v>73</v>
      </c>
      <c r="H248" s="69" t="s">
        <v>0</v>
      </c>
    </row>
    <row r="249" spans="1:8" x14ac:dyDescent="0.2">
      <c r="A249" s="68" t="s">
        <v>259</v>
      </c>
      <c r="B249" s="35">
        <v>-13.446167125000001</v>
      </c>
      <c r="C249" s="36">
        <v>-28.866330000000001</v>
      </c>
      <c r="D249" s="35">
        <v>0.36277583000000002</v>
      </c>
      <c r="E249" s="35" t="s">
        <v>224</v>
      </c>
      <c r="F249" s="35" t="s">
        <v>72</v>
      </c>
      <c r="G249" s="35" t="s">
        <v>73</v>
      </c>
      <c r="H249" s="69" t="s">
        <v>0</v>
      </c>
    </row>
    <row r="250" spans="1:8" x14ac:dyDescent="0.2">
      <c r="A250" s="68" t="s">
        <v>260</v>
      </c>
      <c r="B250" s="35">
        <v>-0.187796877</v>
      </c>
      <c r="C250" s="36">
        <v>-0.44607449999999998</v>
      </c>
      <c r="D250" s="35">
        <v>-7.6479350000000001E-2</v>
      </c>
      <c r="E250" s="35" t="s">
        <v>225</v>
      </c>
      <c r="F250" s="35" t="s">
        <v>72</v>
      </c>
      <c r="G250" s="35" t="s">
        <v>73</v>
      </c>
      <c r="H250" s="69" t="s">
        <v>0</v>
      </c>
    </row>
    <row r="251" spans="1:8" x14ac:dyDescent="0.2">
      <c r="A251" s="68" t="s">
        <v>259</v>
      </c>
      <c r="B251" s="35">
        <v>-0.22267941799999999</v>
      </c>
      <c r="C251" s="36">
        <v>-0.53123629999999999</v>
      </c>
      <c r="D251" s="35">
        <v>5.9266989999999999E-2</v>
      </c>
      <c r="E251" s="35" t="s">
        <v>225</v>
      </c>
      <c r="F251" s="35" t="s">
        <v>72</v>
      </c>
      <c r="G251" s="35" t="s">
        <v>73</v>
      </c>
      <c r="H251" s="69" t="s">
        <v>0</v>
      </c>
    </row>
    <row r="252" spans="1:8" x14ac:dyDescent="0.2">
      <c r="A252" s="68" t="s">
        <v>260</v>
      </c>
      <c r="B252" s="35">
        <v>-3.1977902629999999</v>
      </c>
      <c r="C252" s="36">
        <v>-7.9630890000000001</v>
      </c>
      <c r="D252" s="35">
        <v>0.34895878000000002</v>
      </c>
      <c r="E252" s="35" t="s">
        <v>226</v>
      </c>
      <c r="F252" s="35" t="s">
        <v>72</v>
      </c>
      <c r="G252" s="35" t="s">
        <v>73</v>
      </c>
      <c r="H252" s="69" t="s">
        <v>0</v>
      </c>
    </row>
    <row r="253" spans="1:8" ht="17" thickBot="1" x14ac:dyDescent="0.25">
      <c r="A253" s="70" t="s">
        <v>259</v>
      </c>
      <c r="B253" s="45">
        <v>-2.869215332</v>
      </c>
      <c r="C253" s="46">
        <v>-12.13415</v>
      </c>
      <c r="D253" s="45">
        <v>1.6760070300000001</v>
      </c>
      <c r="E253" s="45" t="s">
        <v>226</v>
      </c>
      <c r="F253" s="45" t="s">
        <v>72</v>
      </c>
      <c r="G253" s="45" t="s">
        <v>73</v>
      </c>
      <c r="H253" s="71" t="s">
        <v>0</v>
      </c>
    </row>
    <row r="254" spans="1:8" x14ac:dyDescent="0.2">
      <c r="A254" s="68" t="s">
        <v>2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B351-496C-BD4D-BB51-4501A07550B5}">
  <dimension ref="A1:J124"/>
  <sheetViews>
    <sheetView topLeftCell="A50" workbookViewId="0">
      <selection activeCell="A83" sqref="A83:XFD86"/>
    </sheetView>
  </sheetViews>
  <sheetFormatPr baseColWidth="10" defaultRowHeight="16" x14ac:dyDescent="0.2"/>
  <cols>
    <col min="1" max="1" width="42.6640625" customWidth="1"/>
    <col min="2" max="6" width="19.1640625" customWidth="1"/>
    <col min="7" max="7" width="30.83203125" customWidth="1"/>
    <col min="8" max="9" width="19.1640625" customWidth="1"/>
  </cols>
  <sheetData>
    <row r="1" spans="1:10" x14ac:dyDescent="0.2">
      <c r="A1" s="37" t="s">
        <v>203</v>
      </c>
      <c r="B1" s="37" t="s">
        <v>64</v>
      </c>
      <c r="C1" s="37" t="s">
        <v>204</v>
      </c>
      <c r="D1" s="37" t="s">
        <v>205</v>
      </c>
      <c r="E1" s="37" t="s">
        <v>206</v>
      </c>
      <c r="F1" s="37" t="s">
        <v>207</v>
      </c>
      <c r="G1" s="37" t="s">
        <v>194</v>
      </c>
      <c r="H1" s="37" t="s">
        <v>208</v>
      </c>
      <c r="I1" s="37" t="s">
        <v>220</v>
      </c>
      <c r="J1" s="37" t="s">
        <v>209</v>
      </c>
    </row>
    <row r="2" spans="1:10" x14ac:dyDescent="0.2">
      <c r="A2" s="35" t="s">
        <v>242</v>
      </c>
      <c r="B2" s="36">
        <v>115.9722</v>
      </c>
      <c r="C2" s="36">
        <v>8.7692639999999997</v>
      </c>
      <c r="D2" s="35">
        <v>44</v>
      </c>
      <c r="E2" s="35">
        <v>13.224852</v>
      </c>
      <c r="F2" s="44">
        <v>2.2445460000000001E-15</v>
      </c>
      <c r="G2" s="35" t="s">
        <v>68</v>
      </c>
      <c r="H2" s="35" t="s">
        <v>45</v>
      </c>
      <c r="I2" s="35" t="s">
        <v>86</v>
      </c>
      <c r="J2" s="35" t="s">
        <v>211</v>
      </c>
    </row>
    <row r="3" spans="1:10" x14ac:dyDescent="0.2">
      <c r="A3" s="35" t="s">
        <v>237</v>
      </c>
      <c r="B3" s="36">
        <v>26.63889</v>
      </c>
      <c r="C3" s="36">
        <v>8.7692639999999997</v>
      </c>
      <c r="D3" s="35">
        <v>44</v>
      </c>
      <c r="E3" s="35">
        <v>3.0377559999999999</v>
      </c>
      <c r="F3" s="36">
        <v>0.14396900000000001</v>
      </c>
      <c r="G3" s="35" t="s">
        <v>68</v>
      </c>
      <c r="H3" s="35" t="s">
        <v>45</v>
      </c>
      <c r="I3" s="35" t="s">
        <v>86</v>
      </c>
      <c r="J3" s="35" t="s">
        <v>210</v>
      </c>
    </row>
    <row r="4" spans="1:10" x14ac:dyDescent="0.2">
      <c r="A4" s="35" t="s">
        <v>243</v>
      </c>
      <c r="B4" s="36">
        <v>-89.333330000000004</v>
      </c>
      <c r="C4" s="36">
        <v>8.7692639999999997</v>
      </c>
      <c r="D4" s="35">
        <v>44</v>
      </c>
      <c r="E4" s="35">
        <v>-10.187094999999999</v>
      </c>
      <c r="F4" s="44">
        <v>1.35362E-11</v>
      </c>
      <c r="G4" s="35" t="s">
        <v>68</v>
      </c>
      <c r="H4" s="35" t="s">
        <v>45</v>
      </c>
      <c r="I4" s="35" t="s">
        <v>86</v>
      </c>
      <c r="J4" s="35" t="s">
        <v>211</v>
      </c>
    </row>
    <row r="5" spans="1:10" x14ac:dyDescent="0.2">
      <c r="A5" s="35" t="s">
        <v>244</v>
      </c>
      <c r="B5" s="36">
        <v>115.9722</v>
      </c>
      <c r="C5" s="36">
        <v>8.7692639999999997</v>
      </c>
      <c r="D5" s="35">
        <v>44</v>
      </c>
      <c r="E5" s="35">
        <v>13.224852</v>
      </c>
      <c r="F5" s="44">
        <v>2.2445460000000001E-15</v>
      </c>
      <c r="G5" s="35" t="s">
        <v>68</v>
      </c>
      <c r="H5" s="35" t="s">
        <v>45</v>
      </c>
      <c r="I5" s="35" t="s">
        <v>86</v>
      </c>
      <c r="J5" s="35" t="s">
        <v>211</v>
      </c>
    </row>
    <row r="6" spans="1:10" x14ac:dyDescent="0.2">
      <c r="A6" s="35" t="s">
        <v>238</v>
      </c>
      <c r="B6" s="36">
        <v>26.63889</v>
      </c>
      <c r="C6" s="36">
        <v>8.7692639999999997</v>
      </c>
      <c r="D6" s="35">
        <v>44</v>
      </c>
      <c r="E6" s="35">
        <v>3.0377559999999999</v>
      </c>
      <c r="F6" s="36">
        <v>0.14396900000000001</v>
      </c>
      <c r="G6" s="35" t="s">
        <v>68</v>
      </c>
      <c r="H6" s="35" t="s">
        <v>45</v>
      </c>
      <c r="I6" s="35" t="s">
        <v>86</v>
      </c>
      <c r="J6" s="35" t="s">
        <v>210</v>
      </c>
    </row>
    <row r="7" spans="1:10" x14ac:dyDescent="0.2">
      <c r="A7" s="35" t="s">
        <v>245</v>
      </c>
      <c r="B7" s="36">
        <v>-89.333330000000004</v>
      </c>
      <c r="C7" s="36">
        <v>8.7692639999999997</v>
      </c>
      <c r="D7" s="35">
        <v>44</v>
      </c>
      <c r="E7" s="35">
        <v>-10.187094999999999</v>
      </c>
      <c r="F7" s="44">
        <v>1.35362E-11</v>
      </c>
      <c r="G7" s="35" t="s">
        <v>68</v>
      </c>
      <c r="H7" s="35" t="s">
        <v>45</v>
      </c>
      <c r="I7" s="35" t="s">
        <v>86</v>
      </c>
      <c r="J7" s="35" t="s">
        <v>211</v>
      </c>
    </row>
    <row r="8" spans="1:10" x14ac:dyDescent="0.2">
      <c r="A8" s="35" t="s">
        <v>246</v>
      </c>
      <c r="B8" s="36">
        <v>115.9722</v>
      </c>
      <c r="C8" s="36">
        <v>8.7692639999999997</v>
      </c>
      <c r="D8" s="35">
        <v>44</v>
      </c>
      <c r="E8" s="35">
        <v>13.224852</v>
      </c>
      <c r="F8" s="44">
        <v>2.2445460000000001E-15</v>
      </c>
      <c r="G8" s="35" t="s">
        <v>68</v>
      </c>
      <c r="H8" s="35" t="s">
        <v>45</v>
      </c>
      <c r="I8" s="35" t="s">
        <v>86</v>
      </c>
      <c r="J8" s="35" t="s">
        <v>211</v>
      </c>
    </row>
    <row r="9" spans="1:10" x14ac:dyDescent="0.2">
      <c r="A9" s="35" t="s">
        <v>239</v>
      </c>
      <c r="B9" s="36">
        <v>26.63889</v>
      </c>
      <c r="C9" s="36">
        <v>8.7692639999999997</v>
      </c>
      <c r="D9" s="35">
        <v>44</v>
      </c>
      <c r="E9" s="35">
        <v>3.0377559999999999</v>
      </c>
      <c r="F9" s="36">
        <v>0.14396900000000001</v>
      </c>
      <c r="G9" s="35" t="s">
        <v>68</v>
      </c>
      <c r="H9" s="35" t="s">
        <v>45</v>
      </c>
      <c r="I9" s="35" t="s">
        <v>86</v>
      </c>
      <c r="J9" s="35" t="s">
        <v>210</v>
      </c>
    </row>
    <row r="10" spans="1:10" x14ac:dyDescent="0.2">
      <c r="A10" s="35" t="s">
        <v>247</v>
      </c>
      <c r="B10" s="36">
        <v>-89.333330000000004</v>
      </c>
      <c r="C10" s="36">
        <v>8.7692639999999997</v>
      </c>
      <c r="D10" s="35">
        <v>44</v>
      </c>
      <c r="E10" s="35">
        <v>-10.187094999999999</v>
      </c>
      <c r="F10" s="44">
        <v>1.35362E-11</v>
      </c>
      <c r="G10" s="35" t="s">
        <v>68</v>
      </c>
      <c r="H10" s="35" t="s">
        <v>45</v>
      </c>
      <c r="I10" s="35" t="s">
        <v>86</v>
      </c>
      <c r="J10" s="35" t="s">
        <v>211</v>
      </c>
    </row>
    <row r="11" spans="1:10" x14ac:dyDescent="0.2">
      <c r="A11" s="35" t="s">
        <v>242</v>
      </c>
      <c r="B11" s="36">
        <v>7513985</v>
      </c>
      <c r="C11" s="36">
        <v>2904325</v>
      </c>
      <c r="D11" s="35">
        <v>44</v>
      </c>
      <c r="E11" s="35">
        <v>2.5871710000000001</v>
      </c>
      <c r="F11" s="36">
        <v>0.47011009999999998</v>
      </c>
      <c r="G11" s="35" t="s">
        <v>70</v>
      </c>
      <c r="H11" s="35" t="s">
        <v>45</v>
      </c>
      <c r="I11" s="35" t="s">
        <v>86</v>
      </c>
      <c r="J11" s="35" t="s">
        <v>210</v>
      </c>
    </row>
    <row r="12" spans="1:10" x14ac:dyDescent="0.2">
      <c r="A12" s="35" t="s">
        <v>237</v>
      </c>
      <c r="B12" s="36">
        <v>11685160</v>
      </c>
      <c r="C12" s="36">
        <v>2904325</v>
      </c>
      <c r="D12" s="35">
        <v>44</v>
      </c>
      <c r="E12" s="35">
        <v>4.0233639999999999</v>
      </c>
      <c r="F12" s="44">
        <v>8.0032780000000008E-3</v>
      </c>
      <c r="G12" s="35" t="s">
        <v>70</v>
      </c>
      <c r="H12" s="35" t="s">
        <v>45</v>
      </c>
      <c r="I12" s="35" t="s">
        <v>86</v>
      </c>
      <c r="J12" s="35" t="s">
        <v>213</v>
      </c>
    </row>
    <row r="13" spans="1:10" x14ac:dyDescent="0.2">
      <c r="A13" s="35" t="s">
        <v>243</v>
      </c>
      <c r="B13" s="36">
        <v>4171173</v>
      </c>
      <c r="C13" s="36">
        <v>2904325</v>
      </c>
      <c r="D13" s="35">
        <v>44</v>
      </c>
      <c r="E13" s="35">
        <v>1.4361930000000001</v>
      </c>
      <c r="F13" s="36">
        <v>1</v>
      </c>
      <c r="G13" s="35" t="s">
        <v>70</v>
      </c>
      <c r="H13" s="35" t="s">
        <v>45</v>
      </c>
      <c r="I13" s="35" t="s">
        <v>86</v>
      </c>
      <c r="J13" s="35" t="s">
        <v>210</v>
      </c>
    </row>
    <row r="14" spans="1:10" x14ac:dyDescent="0.2">
      <c r="A14" s="35" t="s">
        <v>244</v>
      </c>
      <c r="B14" s="36">
        <v>7513985</v>
      </c>
      <c r="C14" s="36">
        <v>2904325</v>
      </c>
      <c r="D14" s="35">
        <v>44</v>
      </c>
      <c r="E14" s="35">
        <v>2.5871710000000001</v>
      </c>
      <c r="F14" s="36">
        <v>0.47011009999999998</v>
      </c>
      <c r="G14" s="35" t="s">
        <v>70</v>
      </c>
      <c r="H14" s="35" t="s">
        <v>45</v>
      </c>
      <c r="I14" s="35" t="s">
        <v>86</v>
      </c>
      <c r="J14" s="35" t="s">
        <v>210</v>
      </c>
    </row>
    <row r="15" spans="1:10" x14ac:dyDescent="0.2">
      <c r="A15" s="35" t="s">
        <v>238</v>
      </c>
      <c r="B15" s="36">
        <v>11685160</v>
      </c>
      <c r="C15" s="36">
        <v>2904325</v>
      </c>
      <c r="D15" s="35">
        <v>44</v>
      </c>
      <c r="E15" s="35">
        <v>4.0233639999999999</v>
      </c>
      <c r="F15" s="44">
        <v>8.0032780000000008E-3</v>
      </c>
      <c r="G15" s="35" t="s">
        <v>70</v>
      </c>
      <c r="H15" s="35" t="s">
        <v>45</v>
      </c>
      <c r="I15" s="35" t="s">
        <v>86</v>
      </c>
      <c r="J15" s="35" t="s">
        <v>213</v>
      </c>
    </row>
    <row r="16" spans="1:10" x14ac:dyDescent="0.2">
      <c r="A16" s="35" t="s">
        <v>245</v>
      </c>
      <c r="B16" s="36">
        <v>4171173</v>
      </c>
      <c r="C16" s="36">
        <v>2904325</v>
      </c>
      <c r="D16" s="35">
        <v>44</v>
      </c>
      <c r="E16" s="35">
        <v>1.4361930000000001</v>
      </c>
      <c r="F16" s="36">
        <v>1</v>
      </c>
      <c r="G16" s="35" t="s">
        <v>70</v>
      </c>
      <c r="H16" s="35" t="s">
        <v>45</v>
      </c>
      <c r="I16" s="35" t="s">
        <v>86</v>
      </c>
      <c r="J16" s="35" t="s">
        <v>210</v>
      </c>
    </row>
    <row r="17" spans="1:10" x14ac:dyDescent="0.2">
      <c r="A17" s="35" t="s">
        <v>246</v>
      </c>
      <c r="B17" s="36">
        <v>7513985</v>
      </c>
      <c r="C17" s="36">
        <v>2904325</v>
      </c>
      <c r="D17" s="35">
        <v>44</v>
      </c>
      <c r="E17" s="35">
        <v>2.5871710000000001</v>
      </c>
      <c r="F17" s="36">
        <v>0.47011009999999998</v>
      </c>
      <c r="G17" s="35" t="s">
        <v>70</v>
      </c>
      <c r="H17" s="35" t="s">
        <v>45</v>
      </c>
      <c r="I17" s="35" t="s">
        <v>86</v>
      </c>
      <c r="J17" s="35" t="s">
        <v>210</v>
      </c>
    </row>
    <row r="18" spans="1:10" x14ac:dyDescent="0.2">
      <c r="A18" s="35" t="s">
        <v>239</v>
      </c>
      <c r="B18" s="36">
        <v>11685160</v>
      </c>
      <c r="C18" s="36">
        <v>2904325</v>
      </c>
      <c r="D18" s="35">
        <v>44</v>
      </c>
      <c r="E18" s="35">
        <v>4.0233639999999999</v>
      </c>
      <c r="F18" s="44">
        <v>8.0032780000000008E-3</v>
      </c>
      <c r="G18" s="35" t="s">
        <v>70</v>
      </c>
      <c r="H18" s="35" t="s">
        <v>45</v>
      </c>
      <c r="I18" s="35" t="s">
        <v>86</v>
      </c>
      <c r="J18" s="35" t="s">
        <v>213</v>
      </c>
    </row>
    <row r="19" spans="1:10" x14ac:dyDescent="0.2">
      <c r="A19" s="35" t="s">
        <v>247</v>
      </c>
      <c r="B19" s="36">
        <v>4171173</v>
      </c>
      <c r="C19" s="36">
        <v>2904325</v>
      </c>
      <c r="D19" s="35">
        <v>44</v>
      </c>
      <c r="E19" s="35">
        <v>1.4361930000000001</v>
      </c>
      <c r="F19" s="36">
        <v>1</v>
      </c>
      <c r="G19" s="35" t="s">
        <v>70</v>
      </c>
      <c r="H19" s="35" t="s">
        <v>45</v>
      </c>
      <c r="I19" s="35" t="s">
        <v>86</v>
      </c>
      <c r="J19" s="35" t="s">
        <v>210</v>
      </c>
    </row>
    <row r="20" spans="1:10" x14ac:dyDescent="0.2">
      <c r="A20" s="35" t="s">
        <v>242</v>
      </c>
      <c r="B20" s="36">
        <v>2.2459950000000002</v>
      </c>
      <c r="C20" s="36">
        <v>0.70179119999999995</v>
      </c>
      <c r="D20" s="35">
        <v>44</v>
      </c>
      <c r="E20" s="35">
        <v>3.2003759999999999</v>
      </c>
      <c r="F20" s="36">
        <v>9.1727379999999997E-2</v>
      </c>
      <c r="G20" s="35" t="s">
        <v>71</v>
      </c>
      <c r="H20" s="35" t="s">
        <v>45</v>
      </c>
      <c r="I20" s="35" t="s">
        <v>86</v>
      </c>
      <c r="J20" s="35" t="s">
        <v>210</v>
      </c>
    </row>
    <row r="21" spans="1:10" x14ac:dyDescent="0.2">
      <c r="A21" s="35" t="s">
        <v>237</v>
      </c>
      <c r="B21" s="36">
        <v>4.729946</v>
      </c>
      <c r="C21" s="36">
        <v>0.70179119999999995</v>
      </c>
      <c r="D21" s="35">
        <v>44</v>
      </c>
      <c r="E21" s="35">
        <v>6.7398189999999998</v>
      </c>
      <c r="F21" s="44">
        <v>9.9140050000000006E-7</v>
      </c>
      <c r="G21" s="35" t="s">
        <v>71</v>
      </c>
      <c r="H21" s="35" t="s">
        <v>45</v>
      </c>
      <c r="I21" s="35" t="s">
        <v>86</v>
      </c>
      <c r="J21" s="35" t="s">
        <v>211</v>
      </c>
    </row>
    <row r="22" spans="1:10" x14ac:dyDescent="0.2">
      <c r="A22" s="35" t="s">
        <v>243</v>
      </c>
      <c r="B22" s="36">
        <v>2.4839500000000001</v>
      </c>
      <c r="C22" s="36">
        <v>0.70179119999999995</v>
      </c>
      <c r="D22" s="35">
        <v>44</v>
      </c>
      <c r="E22" s="35">
        <v>3.539444</v>
      </c>
      <c r="F22" s="44">
        <v>3.4584719999999999E-2</v>
      </c>
      <c r="G22" s="35" t="s">
        <v>71</v>
      </c>
      <c r="H22" s="35" t="s">
        <v>45</v>
      </c>
      <c r="I22" s="35" t="s">
        <v>86</v>
      </c>
      <c r="J22" s="35" t="s">
        <v>212</v>
      </c>
    </row>
    <row r="23" spans="1:10" x14ac:dyDescent="0.2">
      <c r="A23" s="35" t="s">
        <v>244</v>
      </c>
      <c r="B23" s="36">
        <v>2.2459950000000002</v>
      </c>
      <c r="C23" s="36">
        <v>0.70179119999999995</v>
      </c>
      <c r="D23" s="35">
        <v>44</v>
      </c>
      <c r="E23" s="35">
        <v>3.2003759999999999</v>
      </c>
      <c r="F23" s="36">
        <v>9.1727379999999997E-2</v>
      </c>
      <c r="G23" s="35" t="s">
        <v>71</v>
      </c>
      <c r="H23" s="35" t="s">
        <v>45</v>
      </c>
      <c r="I23" s="35" t="s">
        <v>86</v>
      </c>
      <c r="J23" s="35" t="s">
        <v>210</v>
      </c>
    </row>
    <row r="24" spans="1:10" x14ac:dyDescent="0.2">
      <c r="A24" s="35" t="s">
        <v>238</v>
      </c>
      <c r="B24" s="36">
        <v>4.729946</v>
      </c>
      <c r="C24" s="36">
        <v>0.70179119999999995</v>
      </c>
      <c r="D24" s="35">
        <v>44</v>
      </c>
      <c r="E24" s="35">
        <v>6.7398189999999998</v>
      </c>
      <c r="F24" s="44">
        <v>9.9140050000000006E-7</v>
      </c>
      <c r="G24" s="35" t="s">
        <v>71</v>
      </c>
      <c r="H24" s="35" t="s">
        <v>45</v>
      </c>
      <c r="I24" s="35" t="s">
        <v>86</v>
      </c>
      <c r="J24" s="35" t="s">
        <v>211</v>
      </c>
    </row>
    <row r="25" spans="1:10" x14ac:dyDescent="0.2">
      <c r="A25" s="35" t="s">
        <v>245</v>
      </c>
      <c r="B25" s="36">
        <v>2.4839500000000001</v>
      </c>
      <c r="C25" s="36">
        <v>0.70179119999999995</v>
      </c>
      <c r="D25" s="35">
        <v>44</v>
      </c>
      <c r="E25" s="35">
        <v>3.539444</v>
      </c>
      <c r="F25" s="44">
        <v>3.4584719999999999E-2</v>
      </c>
      <c r="G25" s="35" t="s">
        <v>71</v>
      </c>
      <c r="H25" s="35" t="s">
        <v>45</v>
      </c>
      <c r="I25" s="35" t="s">
        <v>86</v>
      </c>
      <c r="J25" s="35" t="s">
        <v>212</v>
      </c>
    </row>
    <row r="26" spans="1:10" x14ac:dyDescent="0.2">
      <c r="A26" s="35" t="s">
        <v>246</v>
      </c>
      <c r="B26" s="36">
        <v>2.2459950000000002</v>
      </c>
      <c r="C26" s="36">
        <v>0.70179119999999995</v>
      </c>
      <c r="D26" s="35">
        <v>44</v>
      </c>
      <c r="E26" s="35">
        <v>3.2003759999999999</v>
      </c>
      <c r="F26" s="36">
        <v>9.1727379999999997E-2</v>
      </c>
      <c r="G26" s="35" t="s">
        <v>71</v>
      </c>
      <c r="H26" s="35" t="s">
        <v>45</v>
      </c>
      <c r="I26" s="35" t="s">
        <v>86</v>
      </c>
      <c r="J26" s="35" t="s">
        <v>210</v>
      </c>
    </row>
    <row r="27" spans="1:10" x14ac:dyDescent="0.2">
      <c r="A27" s="35" t="s">
        <v>239</v>
      </c>
      <c r="B27" s="36">
        <v>4.729946</v>
      </c>
      <c r="C27" s="36">
        <v>0.70179119999999995</v>
      </c>
      <c r="D27" s="35">
        <v>44</v>
      </c>
      <c r="E27" s="35">
        <v>6.7398189999999998</v>
      </c>
      <c r="F27" s="44">
        <v>9.9140050000000006E-7</v>
      </c>
      <c r="G27" s="35" t="s">
        <v>71</v>
      </c>
      <c r="H27" s="35" t="s">
        <v>45</v>
      </c>
      <c r="I27" s="35" t="s">
        <v>86</v>
      </c>
      <c r="J27" s="35" t="s">
        <v>211</v>
      </c>
    </row>
    <row r="28" spans="1:10" x14ac:dyDescent="0.2">
      <c r="A28" s="35" t="s">
        <v>247</v>
      </c>
      <c r="B28" s="36">
        <v>2.4839500000000001</v>
      </c>
      <c r="C28" s="36">
        <v>0.70179119999999995</v>
      </c>
      <c r="D28" s="35">
        <v>44</v>
      </c>
      <c r="E28" s="35">
        <v>3.539444</v>
      </c>
      <c r="F28" s="44">
        <v>3.4584719999999999E-2</v>
      </c>
      <c r="G28" s="35" t="s">
        <v>71</v>
      </c>
      <c r="H28" s="35" t="s">
        <v>45</v>
      </c>
      <c r="I28" s="35" t="s">
        <v>86</v>
      </c>
      <c r="J28" s="35" t="s">
        <v>212</v>
      </c>
    </row>
    <row r="29" spans="1:10" x14ac:dyDescent="0.2">
      <c r="A29" s="35" t="s">
        <v>248</v>
      </c>
      <c r="B29" s="36">
        <v>115.9722</v>
      </c>
      <c r="C29" s="36">
        <v>8.7692639999999997</v>
      </c>
      <c r="D29" s="35">
        <v>44</v>
      </c>
      <c r="E29" s="35">
        <v>13.224852</v>
      </c>
      <c r="F29" s="44">
        <v>9.3522729999999991E-16</v>
      </c>
      <c r="G29" s="35" t="s">
        <v>68</v>
      </c>
      <c r="H29" s="35" t="s">
        <v>42</v>
      </c>
      <c r="I29" s="35" t="s">
        <v>86</v>
      </c>
      <c r="J29" s="35" t="s">
        <v>211</v>
      </c>
    </row>
    <row r="30" spans="1:10" x14ac:dyDescent="0.2">
      <c r="A30" s="35" t="s">
        <v>240</v>
      </c>
      <c r="B30" s="36">
        <v>26.63889</v>
      </c>
      <c r="C30" s="36">
        <v>8.7692639999999997</v>
      </c>
      <c r="D30" s="35">
        <v>44</v>
      </c>
      <c r="E30" s="35">
        <v>3.0377559999999999</v>
      </c>
      <c r="F30" s="36">
        <v>5.9987060000000002E-2</v>
      </c>
      <c r="G30" s="35" t="s">
        <v>68</v>
      </c>
      <c r="H30" s="35" t="s">
        <v>42</v>
      </c>
      <c r="I30" s="35" t="s">
        <v>86</v>
      </c>
      <c r="J30" s="35" t="s">
        <v>210</v>
      </c>
    </row>
    <row r="31" spans="1:10" x14ac:dyDescent="0.2">
      <c r="A31" s="35" t="s">
        <v>249</v>
      </c>
      <c r="B31" s="36">
        <v>-89.333330000000004</v>
      </c>
      <c r="C31" s="36">
        <v>8.7692639999999997</v>
      </c>
      <c r="D31" s="35">
        <v>44</v>
      </c>
      <c r="E31" s="35">
        <v>-10.187094999999999</v>
      </c>
      <c r="F31" s="44">
        <v>5.6400840000000002E-12</v>
      </c>
      <c r="G31" s="35" t="s">
        <v>68</v>
      </c>
      <c r="H31" s="35" t="s">
        <v>42</v>
      </c>
      <c r="I31" s="35" t="s">
        <v>86</v>
      </c>
      <c r="J31" s="35" t="s">
        <v>211</v>
      </c>
    </row>
    <row r="32" spans="1:10" x14ac:dyDescent="0.2">
      <c r="A32" s="35" t="s">
        <v>250</v>
      </c>
      <c r="B32" s="36">
        <v>115.9722</v>
      </c>
      <c r="C32" s="36">
        <v>8.7692639999999997</v>
      </c>
      <c r="D32" s="35">
        <v>44</v>
      </c>
      <c r="E32" s="35">
        <v>13.224852</v>
      </c>
      <c r="F32" s="44">
        <v>9.3522729999999991E-16</v>
      </c>
      <c r="G32" s="35" t="s">
        <v>68</v>
      </c>
      <c r="H32" s="35" t="s">
        <v>42</v>
      </c>
      <c r="I32" s="35" t="s">
        <v>86</v>
      </c>
      <c r="J32" s="35" t="s">
        <v>211</v>
      </c>
    </row>
    <row r="33" spans="1:10" x14ac:dyDescent="0.2">
      <c r="A33" s="35" t="s">
        <v>241</v>
      </c>
      <c r="B33" s="36">
        <v>26.63889</v>
      </c>
      <c r="C33" s="36">
        <v>8.7692639999999997</v>
      </c>
      <c r="D33" s="35">
        <v>44</v>
      </c>
      <c r="E33" s="35">
        <v>3.0377559999999999</v>
      </c>
      <c r="F33" s="36">
        <v>5.9987060000000002E-2</v>
      </c>
      <c r="G33" s="35" t="s">
        <v>68</v>
      </c>
      <c r="H33" s="35" t="s">
        <v>42</v>
      </c>
      <c r="I33" s="35" t="s">
        <v>86</v>
      </c>
      <c r="J33" s="35" t="s">
        <v>210</v>
      </c>
    </row>
    <row r="34" spans="1:10" x14ac:dyDescent="0.2">
      <c r="A34" s="35" t="s">
        <v>251</v>
      </c>
      <c r="B34" s="36">
        <v>-89.333330000000004</v>
      </c>
      <c r="C34" s="36">
        <v>8.7692639999999997</v>
      </c>
      <c r="D34" s="35">
        <v>44</v>
      </c>
      <c r="E34" s="35">
        <v>-10.187094999999999</v>
      </c>
      <c r="F34" s="44">
        <v>5.6400840000000002E-12</v>
      </c>
      <c r="G34" s="35" t="s">
        <v>68</v>
      </c>
      <c r="H34" s="35" t="s">
        <v>42</v>
      </c>
      <c r="I34" s="35" t="s">
        <v>86</v>
      </c>
      <c r="J34" s="35" t="s">
        <v>211</v>
      </c>
    </row>
    <row r="35" spans="1:10" x14ac:dyDescent="0.2">
      <c r="A35" s="35" t="s">
        <v>248</v>
      </c>
      <c r="B35" s="36">
        <v>7513985</v>
      </c>
      <c r="C35" s="36">
        <v>2904325</v>
      </c>
      <c r="D35" s="35">
        <v>44</v>
      </c>
      <c r="E35" s="35">
        <v>2.5871710000000001</v>
      </c>
      <c r="F35" s="36">
        <v>0.1958792</v>
      </c>
      <c r="G35" s="35" t="s">
        <v>70</v>
      </c>
      <c r="H35" s="35" t="s">
        <v>42</v>
      </c>
      <c r="I35" s="35" t="s">
        <v>86</v>
      </c>
      <c r="J35" s="35" t="s">
        <v>210</v>
      </c>
    </row>
    <row r="36" spans="1:10" x14ac:dyDescent="0.2">
      <c r="A36" s="35" t="s">
        <v>240</v>
      </c>
      <c r="B36" s="36">
        <v>11685160</v>
      </c>
      <c r="C36" s="36">
        <v>2904325</v>
      </c>
      <c r="D36" s="35">
        <v>44</v>
      </c>
      <c r="E36" s="35">
        <v>4.0233639999999999</v>
      </c>
      <c r="F36" s="44">
        <v>3.334699E-3</v>
      </c>
      <c r="G36" s="35" t="s">
        <v>70</v>
      </c>
      <c r="H36" s="35" t="s">
        <v>42</v>
      </c>
      <c r="I36" s="35" t="s">
        <v>86</v>
      </c>
      <c r="J36" s="35" t="s">
        <v>213</v>
      </c>
    </row>
    <row r="37" spans="1:10" x14ac:dyDescent="0.2">
      <c r="A37" s="35" t="s">
        <v>249</v>
      </c>
      <c r="B37" s="36">
        <v>4171173</v>
      </c>
      <c r="C37" s="36">
        <v>2904325</v>
      </c>
      <c r="D37" s="35">
        <v>44</v>
      </c>
      <c r="E37" s="35">
        <v>1.4361930000000001</v>
      </c>
      <c r="F37" s="36">
        <v>1</v>
      </c>
      <c r="G37" s="35" t="s">
        <v>70</v>
      </c>
      <c r="H37" s="35" t="s">
        <v>42</v>
      </c>
      <c r="I37" s="35" t="s">
        <v>86</v>
      </c>
      <c r="J37" s="35" t="s">
        <v>210</v>
      </c>
    </row>
    <row r="38" spans="1:10" x14ac:dyDescent="0.2">
      <c r="A38" s="35" t="s">
        <v>250</v>
      </c>
      <c r="B38" s="36">
        <v>7513985</v>
      </c>
      <c r="C38" s="36">
        <v>2904325</v>
      </c>
      <c r="D38" s="35">
        <v>44</v>
      </c>
      <c r="E38" s="35">
        <v>2.5871710000000001</v>
      </c>
      <c r="F38" s="36">
        <v>0.1958792</v>
      </c>
      <c r="G38" s="35" t="s">
        <v>70</v>
      </c>
      <c r="H38" s="35" t="s">
        <v>42</v>
      </c>
      <c r="I38" s="35" t="s">
        <v>86</v>
      </c>
      <c r="J38" s="35" t="s">
        <v>210</v>
      </c>
    </row>
    <row r="39" spans="1:10" x14ac:dyDescent="0.2">
      <c r="A39" s="35" t="s">
        <v>241</v>
      </c>
      <c r="B39" s="36">
        <v>11685160</v>
      </c>
      <c r="C39" s="36">
        <v>2904325</v>
      </c>
      <c r="D39" s="35">
        <v>44</v>
      </c>
      <c r="E39" s="35">
        <v>4.0233639999999999</v>
      </c>
      <c r="F39" s="44">
        <v>3.334699E-3</v>
      </c>
      <c r="G39" s="35" t="s">
        <v>70</v>
      </c>
      <c r="H39" s="35" t="s">
        <v>42</v>
      </c>
      <c r="I39" s="35" t="s">
        <v>86</v>
      </c>
      <c r="J39" s="35" t="s">
        <v>213</v>
      </c>
    </row>
    <row r="40" spans="1:10" x14ac:dyDescent="0.2">
      <c r="A40" s="35" t="s">
        <v>251</v>
      </c>
      <c r="B40" s="36">
        <v>4171173</v>
      </c>
      <c r="C40" s="36">
        <v>2904325</v>
      </c>
      <c r="D40" s="35">
        <v>44</v>
      </c>
      <c r="E40" s="35">
        <v>1.4361930000000001</v>
      </c>
      <c r="F40" s="36">
        <v>1</v>
      </c>
      <c r="G40" s="35" t="s">
        <v>70</v>
      </c>
      <c r="H40" s="35" t="s">
        <v>42</v>
      </c>
      <c r="I40" s="35" t="s">
        <v>86</v>
      </c>
      <c r="J40" s="35" t="s">
        <v>210</v>
      </c>
    </row>
    <row r="41" spans="1:10" x14ac:dyDescent="0.2">
      <c r="A41" s="35" t="s">
        <v>248</v>
      </c>
      <c r="B41" s="36">
        <v>2.2459950000000002</v>
      </c>
      <c r="C41" s="36">
        <v>0.70179119999999995</v>
      </c>
      <c r="D41" s="35">
        <v>44</v>
      </c>
      <c r="E41" s="35">
        <v>3.2003759999999999</v>
      </c>
      <c r="F41" s="44">
        <v>3.8219740000000002E-2</v>
      </c>
      <c r="G41" s="35" t="s">
        <v>71</v>
      </c>
      <c r="H41" s="35" t="s">
        <v>42</v>
      </c>
      <c r="I41" s="35" t="s">
        <v>86</v>
      </c>
      <c r="J41" s="35" t="s">
        <v>212</v>
      </c>
    </row>
    <row r="42" spans="1:10" x14ac:dyDescent="0.2">
      <c r="A42" s="35" t="s">
        <v>240</v>
      </c>
      <c r="B42" s="36">
        <v>4.729946</v>
      </c>
      <c r="C42" s="36">
        <v>0.70179119999999995</v>
      </c>
      <c r="D42" s="35">
        <v>44</v>
      </c>
      <c r="E42" s="35">
        <v>6.7398189999999998</v>
      </c>
      <c r="F42" s="44">
        <v>4.1308349999999998E-7</v>
      </c>
      <c r="G42" s="35" t="s">
        <v>71</v>
      </c>
      <c r="H42" s="35" t="s">
        <v>42</v>
      </c>
      <c r="I42" s="35" t="s">
        <v>86</v>
      </c>
      <c r="J42" s="35" t="s">
        <v>211</v>
      </c>
    </row>
    <row r="43" spans="1:10" x14ac:dyDescent="0.2">
      <c r="A43" s="35" t="s">
        <v>249</v>
      </c>
      <c r="B43" s="36">
        <v>2.4839500000000001</v>
      </c>
      <c r="C43" s="36">
        <v>0.70179119999999995</v>
      </c>
      <c r="D43" s="35">
        <v>44</v>
      </c>
      <c r="E43" s="35">
        <v>3.539444</v>
      </c>
      <c r="F43" s="44">
        <v>1.4410299999999999E-2</v>
      </c>
      <c r="G43" s="35" t="s">
        <v>71</v>
      </c>
      <c r="H43" s="35" t="s">
        <v>42</v>
      </c>
      <c r="I43" s="35" t="s">
        <v>86</v>
      </c>
      <c r="J43" s="35" t="s">
        <v>212</v>
      </c>
    </row>
    <row r="44" spans="1:10" x14ac:dyDescent="0.2">
      <c r="A44" s="35" t="s">
        <v>250</v>
      </c>
      <c r="B44" s="36">
        <v>2.2459950000000002</v>
      </c>
      <c r="C44" s="36">
        <v>0.70179119999999995</v>
      </c>
      <c r="D44" s="35">
        <v>44</v>
      </c>
      <c r="E44" s="35">
        <v>3.2003759999999999</v>
      </c>
      <c r="F44" s="44">
        <v>3.8219740000000002E-2</v>
      </c>
      <c r="G44" s="35" t="s">
        <v>71</v>
      </c>
      <c r="H44" s="35" t="s">
        <v>42</v>
      </c>
      <c r="I44" s="35" t="s">
        <v>86</v>
      </c>
      <c r="J44" s="35" t="s">
        <v>212</v>
      </c>
    </row>
    <row r="45" spans="1:10" x14ac:dyDescent="0.2">
      <c r="A45" s="35" t="s">
        <v>241</v>
      </c>
      <c r="B45" s="36">
        <v>4.729946</v>
      </c>
      <c r="C45" s="36">
        <v>0.70179119999999995</v>
      </c>
      <c r="D45" s="35">
        <v>44</v>
      </c>
      <c r="E45" s="35">
        <v>6.7398189999999998</v>
      </c>
      <c r="F45" s="44">
        <v>4.1308349999999998E-7</v>
      </c>
      <c r="G45" s="35" t="s">
        <v>71</v>
      </c>
      <c r="H45" s="35" t="s">
        <v>42</v>
      </c>
      <c r="I45" s="35" t="s">
        <v>86</v>
      </c>
      <c r="J45" s="35" t="s">
        <v>211</v>
      </c>
    </row>
    <row r="46" spans="1:10" x14ac:dyDescent="0.2">
      <c r="A46" s="49" t="s">
        <v>251</v>
      </c>
      <c r="B46" s="50">
        <v>2.4839500000000001</v>
      </c>
      <c r="C46" s="50">
        <v>0.70179119999999995</v>
      </c>
      <c r="D46" s="49">
        <v>44</v>
      </c>
      <c r="E46" s="49">
        <v>3.539444</v>
      </c>
      <c r="F46" s="51">
        <v>1.4410299999999999E-2</v>
      </c>
      <c r="G46" s="49" t="s">
        <v>71</v>
      </c>
      <c r="H46" s="49" t="s">
        <v>42</v>
      </c>
      <c r="I46" s="49" t="s">
        <v>86</v>
      </c>
      <c r="J46" s="49" t="s">
        <v>212</v>
      </c>
    </row>
    <row r="47" spans="1:10" x14ac:dyDescent="0.2">
      <c r="A47" s="35" t="s">
        <v>252</v>
      </c>
      <c r="B47" s="36">
        <v>-65.997420000000005</v>
      </c>
      <c r="C47" s="36">
        <v>8.2186380000000003</v>
      </c>
      <c r="D47" s="35">
        <v>19.06935</v>
      </c>
      <c r="E47" s="35">
        <v>-8.0302150000000001</v>
      </c>
      <c r="F47" s="44">
        <v>9.2649509999999995E-7</v>
      </c>
      <c r="G47" s="35" t="s">
        <v>68</v>
      </c>
      <c r="H47" s="35" t="s">
        <v>42</v>
      </c>
      <c r="I47" s="35" t="s">
        <v>0</v>
      </c>
      <c r="J47" s="35" t="s">
        <v>211</v>
      </c>
    </row>
    <row r="48" spans="1:10" x14ac:dyDescent="0.2">
      <c r="A48" s="35" t="s">
        <v>253</v>
      </c>
      <c r="B48" s="36">
        <v>-65.997420000000005</v>
      </c>
      <c r="C48" s="36">
        <v>8.2186380000000003</v>
      </c>
      <c r="D48" s="35">
        <v>19.06935</v>
      </c>
      <c r="E48" s="35">
        <v>-8.0302150000000001</v>
      </c>
      <c r="F48" s="44">
        <v>9.2649509999999995E-7</v>
      </c>
      <c r="G48" s="35" t="s">
        <v>68</v>
      </c>
      <c r="H48" s="35" t="s">
        <v>42</v>
      </c>
      <c r="I48" s="35" t="s">
        <v>0</v>
      </c>
      <c r="J48" s="35" t="s">
        <v>211</v>
      </c>
    </row>
    <row r="49" spans="1:10" x14ac:dyDescent="0.2">
      <c r="A49" s="35" t="s">
        <v>252</v>
      </c>
      <c r="B49" s="36">
        <v>23751290</v>
      </c>
      <c r="C49" s="36">
        <v>8294627</v>
      </c>
      <c r="D49" s="35">
        <v>14.17409</v>
      </c>
      <c r="E49" s="35">
        <v>2.8634550000000001</v>
      </c>
      <c r="F49" s="36">
        <v>7.4328359999999996E-2</v>
      </c>
      <c r="G49" s="35" t="s">
        <v>70</v>
      </c>
      <c r="H49" s="35" t="s">
        <v>42</v>
      </c>
      <c r="I49" s="35" t="s">
        <v>0</v>
      </c>
      <c r="J49" s="35" t="s">
        <v>210</v>
      </c>
    </row>
    <row r="50" spans="1:10" x14ac:dyDescent="0.2">
      <c r="A50" s="35" t="s">
        <v>253</v>
      </c>
      <c r="B50" s="36">
        <v>23751290</v>
      </c>
      <c r="C50" s="36">
        <v>8294627</v>
      </c>
      <c r="D50" s="35">
        <v>14.17409</v>
      </c>
      <c r="E50" s="35">
        <v>2.8634550000000001</v>
      </c>
      <c r="F50" s="36">
        <v>7.4328359999999996E-2</v>
      </c>
      <c r="G50" s="35" t="s">
        <v>70</v>
      </c>
      <c r="H50" s="35" t="s">
        <v>42</v>
      </c>
      <c r="I50" s="35" t="s">
        <v>0</v>
      </c>
      <c r="J50" s="35" t="s">
        <v>210</v>
      </c>
    </row>
    <row r="51" spans="1:10" x14ac:dyDescent="0.2">
      <c r="A51" s="35" t="s">
        <v>252</v>
      </c>
      <c r="B51" s="36">
        <v>6.0820049999999997</v>
      </c>
      <c r="C51" s="36">
        <v>1.8054790000000001</v>
      </c>
      <c r="D51" s="35">
        <v>21.51605</v>
      </c>
      <c r="E51" s="35">
        <v>3.3686370000000001</v>
      </c>
      <c r="F51" s="44">
        <v>1.7000359999999999E-2</v>
      </c>
      <c r="G51" s="35" t="s">
        <v>71</v>
      </c>
      <c r="H51" s="35" t="s">
        <v>42</v>
      </c>
      <c r="I51" s="35" t="s">
        <v>0</v>
      </c>
      <c r="J51" s="35" t="s">
        <v>212</v>
      </c>
    </row>
    <row r="52" spans="1:10" x14ac:dyDescent="0.2">
      <c r="A52" s="49" t="s">
        <v>253</v>
      </c>
      <c r="B52" s="50">
        <v>6.0820049999999997</v>
      </c>
      <c r="C52" s="50">
        <v>1.8054790000000001</v>
      </c>
      <c r="D52" s="49">
        <v>21.51605</v>
      </c>
      <c r="E52" s="49">
        <v>3.3686370000000001</v>
      </c>
      <c r="F52" s="51">
        <v>1.7000359999999999E-2</v>
      </c>
      <c r="G52" s="49" t="s">
        <v>71</v>
      </c>
      <c r="H52" s="49" t="s">
        <v>42</v>
      </c>
      <c r="I52" s="49" t="s">
        <v>0</v>
      </c>
      <c r="J52" s="49" t="s">
        <v>212</v>
      </c>
    </row>
    <row r="53" spans="1:10" x14ac:dyDescent="0.2">
      <c r="A53" s="35" t="s">
        <v>237</v>
      </c>
      <c r="B53" s="36">
        <v>15768.65</v>
      </c>
      <c r="C53" s="35">
        <v>8799.1498443</v>
      </c>
      <c r="D53" s="35">
        <v>42.334690000000002</v>
      </c>
      <c r="E53" s="35">
        <v>1.7920647000000001</v>
      </c>
      <c r="F53" s="35">
        <v>1</v>
      </c>
      <c r="G53" s="35" t="s">
        <v>227</v>
      </c>
      <c r="H53" s="35" t="s">
        <v>45</v>
      </c>
      <c r="I53" s="35" t="s">
        <v>86</v>
      </c>
      <c r="J53" s="35" t="s">
        <v>210</v>
      </c>
    </row>
    <row r="54" spans="1:10" x14ac:dyDescent="0.2">
      <c r="A54" s="35" t="s">
        <v>242</v>
      </c>
      <c r="B54" s="36">
        <v>24348.560000000001</v>
      </c>
      <c r="C54" s="35">
        <v>8506.9912347999998</v>
      </c>
      <c r="D54" s="35">
        <v>42.004080000000002</v>
      </c>
      <c r="E54" s="35">
        <v>2.86218181</v>
      </c>
      <c r="F54" s="35">
        <v>0.23523482000000001</v>
      </c>
      <c r="G54" s="35" t="s">
        <v>227</v>
      </c>
      <c r="H54" s="35" t="s">
        <v>45</v>
      </c>
      <c r="I54" s="35" t="s">
        <v>86</v>
      </c>
      <c r="J54" s="35" t="s">
        <v>210</v>
      </c>
    </row>
    <row r="55" spans="1:10" x14ac:dyDescent="0.2">
      <c r="A55" s="35" t="s">
        <v>238</v>
      </c>
      <c r="B55" s="36">
        <v>15768.65</v>
      </c>
      <c r="C55" s="35">
        <v>8799.1498443</v>
      </c>
      <c r="D55" s="35">
        <v>42.334690000000002</v>
      </c>
      <c r="E55" s="35">
        <v>1.7920647000000001</v>
      </c>
      <c r="F55" s="35">
        <v>1</v>
      </c>
      <c r="G55" s="35" t="s">
        <v>227</v>
      </c>
      <c r="H55" s="35" t="s">
        <v>45</v>
      </c>
      <c r="I55" s="35" t="s">
        <v>86</v>
      </c>
      <c r="J55" s="35" t="s">
        <v>210</v>
      </c>
    </row>
    <row r="56" spans="1:10" x14ac:dyDescent="0.2">
      <c r="A56" s="35" t="s">
        <v>244</v>
      </c>
      <c r="B56" s="36">
        <v>24348.560000000001</v>
      </c>
      <c r="C56" s="35">
        <v>8506.9912347999998</v>
      </c>
      <c r="D56" s="35">
        <v>42.004080000000002</v>
      </c>
      <c r="E56" s="35">
        <v>2.86218181</v>
      </c>
      <c r="F56" s="35">
        <v>0.23523482000000001</v>
      </c>
      <c r="G56" s="35" t="s">
        <v>227</v>
      </c>
      <c r="H56" s="35" t="s">
        <v>45</v>
      </c>
      <c r="I56" s="35" t="s">
        <v>86</v>
      </c>
      <c r="J56" s="35" t="s">
        <v>210</v>
      </c>
    </row>
    <row r="57" spans="1:10" x14ac:dyDescent="0.2">
      <c r="A57" s="35" t="s">
        <v>239</v>
      </c>
      <c r="B57" s="36">
        <v>15768.65</v>
      </c>
      <c r="C57" s="35">
        <v>8799.1498443</v>
      </c>
      <c r="D57" s="35">
        <v>42.334690000000002</v>
      </c>
      <c r="E57" s="35">
        <v>1.7920647000000001</v>
      </c>
      <c r="F57" s="35">
        <v>1</v>
      </c>
      <c r="G57" s="35" t="s">
        <v>227</v>
      </c>
      <c r="H57" s="35" t="s">
        <v>45</v>
      </c>
      <c r="I57" s="35" t="s">
        <v>86</v>
      </c>
      <c r="J57" s="35" t="s">
        <v>210</v>
      </c>
    </row>
    <row r="58" spans="1:10" x14ac:dyDescent="0.2">
      <c r="A58" s="35" t="s">
        <v>246</v>
      </c>
      <c r="B58" s="36">
        <v>24348.560000000001</v>
      </c>
      <c r="C58" s="35">
        <v>8506.9912347999998</v>
      </c>
      <c r="D58" s="35">
        <v>42.004080000000002</v>
      </c>
      <c r="E58" s="35">
        <v>2.86218181</v>
      </c>
      <c r="F58" s="35">
        <v>0.23523482000000001</v>
      </c>
      <c r="G58" s="35" t="s">
        <v>227</v>
      </c>
      <c r="H58" s="35" t="s">
        <v>45</v>
      </c>
      <c r="I58" s="35" t="s">
        <v>86</v>
      </c>
      <c r="J58" s="35" t="s">
        <v>210</v>
      </c>
    </row>
    <row r="59" spans="1:10" x14ac:dyDescent="0.2">
      <c r="A59" s="35" t="s">
        <v>237</v>
      </c>
      <c r="B59" s="36">
        <v>4017.63</v>
      </c>
      <c r="C59" s="35">
        <v>2511.4177295</v>
      </c>
      <c r="D59" s="35">
        <v>42.40213</v>
      </c>
      <c r="E59" s="35">
        <v>1.59974572</v>
      </c>
      <c r="F59" s="35">
        <v>1</v>
      </c>
      <c r="G59" s="35" t="s">
        <v>228</v>
      </c>
      <c r="H59" s="35" t="s">
        <v>45</v>
      </c>
      <c r="I59" s="35" t="s">
        <v>86</v>
      </c>
      <c r="J59" s="35" t="s">
        <v>210</v>
      </c>
    </row>
    <row r="60" spans="1:10" x14ac:dyDescent="0.2">
      <c r="A60" s="35" t="s">
        <v>242</v>
      </c>
      <c r="B60" s="36">
        <v>4469.7219999999998</v>
      </c>
      <c r="C60" s="35">
        <v>2428.1034801999999</v>
      </c>
      <c r="D60" s="35">
        <v>42.006050000000002</v>
      </c>
      <c r="E60" s="35">
        <v>1.8408285600000001</v>
      </c>
      <c r="F60" s="35">
        <v>1</v>
      </c>
      <c r="G60" s="35" t="s">
        <v>228</v>
      </c>
      <c r="H60" s="35" t="s">
        <v>45</v>
      </c>
      <c r="I60" s="35" t="s">
        <v>86</v>
      </c>
      <c r="J60" s="35" t="s">
        <v>210</v>
      </c>
    </row>
    <row r="61" spans="1:10" x14ac:dyDescent="0.2">
      <c r="A61" s="35" t="s">
        <v>238</v>
      </c>
      <c r="B61" s="36">
        <v>4017.63</v>
      </c>
      <c r="C61" s="35">
        <v>2511.4177295</v>
      </c>
      <c r="D61" s="35">
        <v>42.40213</v>
      </c>
      <c r="E61" s="35">
        <v>1.59974572</v>
      </c>
      <c r="F61" s="35">
        <v>1</v>
      </c>
      <c r="G61" s="35" t="s">
        <v>228</v>
      </c>
      <c r="H61" s="35" t="s">
        <v>45</v>
      </c>
      <c r="I61" s="35" t="s">
        <v>86</v>
      </c>
      <c r="J61" s="35" t="s">
        <v>210</v>
      </c>
    </row>
    <row r="62" spans="1:10" x14ac:dyDescent="0.2">
      <c r="A62" s="35" t="s">
        <v>244</v>
      </c>
      <c r="B62" s="36">
        <v>4469.7219999999998</v>
      </c>
      <c r="C62" s="35">
        <v>2428.1034801999999</v>
      </c>
      <c r="D62" s="35">
        <v>42.006050000000002</v>
      </c>
      <c r="E62" s="35">
        <v>1.8408285600000001</v>
      </c>
      <c r="F62" s="35">
        <v>1</v>
      </c>
      <c r="G62" s="35" t="s">
        <v>228</v>
      </c>
      <c r="H62" s="35" t="s">
        <v>45</v>
      </c>
      <c r="I62" s="35" t="s">
        <v>86</v>
      </c>
      <c r="J62" s="35" t="s">
        <v>210</v>
      </c>
    </row>
    <row r="63" spans="1:10" x14ac:dyDescent="0.2">
      <c r="A63" s="35" t="s">
        <v>239</v>
      </c>
      <c r="B63" s="36">
        <v>4017.63</v>
      </c>
      <c r="C63" s="35">
        <v>2511.4177295</v>
      </c>
      <c r="D63" s="35">
        <v>42.40213</v>
      </c>
      <c r="E63" s="35">
        <v>1.59974572</v>
      </c>
      <c r="F63" s="35">
        <v>1</v>
      </c>
      <c r="G63" s="35" t="s">
        <v>228</v>
      </c>
      <c r="H63" s="35" t="s">
        <v>45</v>
      </c>
      <c r="I63" s="35" t="s">
        <v>86</v>
      </c>
      <c r="J63" s="35" t="s">
        <v>210</v>
      </c>
    </row>
    <row r="64" spans="1:10" x14ac:dyDescent="0.2">
      <c r="A64" s="35" t="s">
        <v>246</v>
      </c>
      <c r="B64" s="36">
        <v>4469.7219999999998</v>
      </c>
      <c r="C64" s="35">
        <v>2428.1034801999999</v>
      </c>
      <c r="D64" s="35">
        <v>42.006050000000002</v>
      </c>
      <c r="E64" s="35">
        <v>1.8408285600000001</v>
      </c>
      <c r="F64" s="35">
        <v>1</v>
      </c>
      <c r="G64" s="35" t="s">
        <v>228</v>
      </c>
      <c r="H64" s="35" t="s">
        <v>45</v>
      </c>
      <c r="I64" s="35" t="s">
        <v>86</v>
      </c>
      <c r="J64" s="35" t="s">
        <v>210</v>
      </c>
    </row>
    <row r="65" spans="1:10" x14ac:dyDescent="0.2">
      <c r="A65" s="35" t="s">
        <v>237</v>
      </c>
      <c r="B65" s="36">
        <v>39.580379999999998</v>
      </c>
      <c r="C65" s="35">
        <v>92.340375499999993</v>
      </c>
      <c r="D65" s="35">
        <v>42.445210000000003</v>
      </c>
      <c r="E65" s="35">
        <v>0.42863565999999997</v>
      </c>
      <c r="F65" s="35">
        <v>1</v>
      </c>
      <c r="G65" s="35" t="s">
        <v>229</v>
      </c>
      <c r="H65" s="35" t="s">
        <v>45</v>
      </c>
      <c r="I65" s="35" t="s">
        <v>86</v>
      </c>
      <c r="J65" s="35" t="s">
        <v>210</v>
      </c>
    </row>
    <row r="66" spans="1:10" x14ac:dyDescent="0.2">
      <c r="A66" s="35" t="s">
        <v>242</v>
      </c>
      <c r="B66" s="36">
        <v>144.4444</v>
      </c>
      <c r="C66" s="35">
        <v>89.279462199999998</v>
      </c>
      <c r="D66" s="35">
        <v>42.007559999999998</v>
      </c>
      <c r="E66" s="35">
        <v>1.61789107</v>
      </c>
      <c r="F66" s="35">
        <v>1</v>
      </c>
      <c r="G66" s="35" t="s">
        <v>229</v>
      </c>
      <c r="H66" s="35" t="s">
        <v>45</v>
      </c>
      <c r="I66" s="35" t="s">
        <v>86</v>
      </c>
      <c r="J66" s="35" t="s">
        <v>210</v>
      </c>
    </row>
    <row r="67" spans="1:10" x14ac:dyDescent="0.2">
      <c r="A67" s="35" t="s">
        <v>238</v>
      </c>
      <c r="B67" s="36">
        <v>39.580379999999998</v>
      </c>
      <c r="C67" s="35">
        <v>92.340375499999993</v>
      </c>
      <c r="D67" s="35">
        <v>42.445210000000003</v>
      </c>
      <c r="E67" s="35">
        <v>0.42863565999999997</v>
      </c>
      <c r="F67" s="35">
        <v>1</v>
      </c>
      <c r="G67" s="35" t="s">
        <v>229</v>
      </c>
      <c r="H67" s="35" t="s">
        <v>45</v>
      </c>
      <c r="I67" s="35" t="s">
        <v>86</v>
      </c>
      <c r="J67" s="35" t="s">
        <v>210</v>
      </c>
    </row>
    <row r="68" spans="1:10" x14ac:dyDescent="0.2">
      <c r="A68" s="35" t="s">
        <v>244</v>
      </c>
      <c r="B68" s="36">
        <v>144.4444</v>
      </c>
      <c r="C68" s="35">
        <v>89.279462199999998</v>
      </c>
      <c r="D68" s="35">
        <v>42.007559999999998</v>
      </c>
      <c r="E68" s="35">
        <v>1.61789107</v>
      </c>
      <c r="F68" s="35">
        <v>1</v>
      </c>
      <c r="G68" s="35" t="s">
        <v>229</v>
      </c>
      <c r="H68" s="35" t="s">
        <v>45</v>
      </c>
      <c r="I68" s="35" t="s">
        <v>86</v>
      </c>
      <c r="J68" s="35" t="s">
        <v>210</v>
      </c>
    </row>
    <row r="69" spans="1:10" x14ac:dyDescent="0.2">
      <c r="A69" s="35" t="s">
        <v>239</v>
      </c>
      <c r="B69" s="36">
        <v>39.580379999999998</v>
      </c>
      <c r="C69" s="35">
        <v>92.340375499999993</v>
      </c>
      <c r="D69" s="35">
        <v>42.445210000000003</v>
      </c>
      <c r="E69" s="35">
        <v>0.42863565999999997</v>
      </c>
      <c r="F69" s="35">
        <v>1</v>
      </c>
      <c r="G69" s="35" t="s">
        <v>229</v>
      </c>
      <c r="H69" s="35" t="s">
        <v>45</v>
      </c>
      <c r="I69" s="35" t="s">
        <v>86</v>
      </c>
      <c r="J69" s="35" t="s">
        <v>210</v>
      </c>
    </row>
    <row r="70" spans="1:10" x14ac:dyDescent="0.2">
      <c r="A70" s="35" t="s">
        <v>246</v>
      </c>
      <c r="B70" s="36">
        <v>144.4444</v>
      </c>
      <c r="C70" s="35">
        <v>89.279462199999998</v>
      </c>
      <c r="D70" s="35">
        <v>42.007559999999998</v>
      </c>
      <c r="E70" s="35">
        <v>1.61789107</v>
      </c>
      <c r="F70" s="35">
        <v>1</v>
      </c>
      <c r="G70" s="35" t="s">
        <v>229</v>
      </c>
      <c r="H70" s="35" t="s">
        <v>45</v>
      </c>
      <c r="I70" s="35" t="s">
        <v>86</v>
      </c>
      <c r="J70" s="35" t="s">
        <v>210</v>
      </c>
    </row>
    <row r="71" spans="1:10" x14ac:dyDescent="0.2">
      <c r="A71" s="35" t="s">
        <v>240</v>
      </c>
      <c r="B71" s="36">
        <v>15768.65</v>
      </c>
      <c r="C71" s="35">
        <v>8799.1498443</v>
      </c>
      <c r="D71" s="35">
        <v>42.334690000000002</v>
      </c>
      <c r="E71" s="35">
        <v>1.7920647000000001</v>
      </c>
      <c r="F71" s="35">
        <v>1</v>
      </c>
      <c r="G71" s="35" t="s">
        <v>227</v>
      </c>
      <c r="H71" s="35" t="s">
        <v>42</v>
      </c>
      <c r="I71" s="35" t="s">
        <v>86</v>
      </c>
      <c r="J71" s="35" t="s">
        <v>210</v>
      </c>
    </row>
    <row r="72" spans="1:10" x14ac:dyDescent="0.2">
      <c r="A72" s="35" t="s">
        <v>248</v>
      </c>
      <c r="B72" s="36">
        <v>24348.560000000001</v>
      </c>
      <c r="C72" s="35">
        <v>8506.9912347999998</v>
      </c>
      <c r="D72" s="35">
        <v>42.004080000000002</v>
      </c>
      <c r="E72" s="35">
        <v>2.86218181</v>
      </c>
      <c r="F72" s="35">
        <v>9.8014509999999999E-2</v>
      </c>
      <c r="G72" s="35" t="s">
        <v>227</v>
      </c>
      <c r="H72" s="35" t="s">
        <v>42</v>
      </c>
      <c r="I72" s="35" t="s">
        <v>86</v>
      </c>
      <c r="J72" s="35" t="s">
        <v>210</v>
      </c>
    </row>
    <row r="73" spans="1:10" x14ac:dyDescent="0.2">
      <c r="A73" s="35" t="s">
        <v>241</v>
      </c>
      <c r="B73" s="36">
        <v>15768.65</v>
      </c>
      <c r="C73" s="35">
        <v>8799.1498443</v>
      </c>
      <c r="D73" s="35">
        <v>42.334690000000002</v>
      </c>
      <c r="E73" s="35">
        <v>1.7920647000000001</v>
      </c>
      <c r="F73" s="35">
        <v>1</v>
      </c>
      <c r="G73" s="35" t="s">
        <v>227</v>
      </c>
      <c r="H73" s="35" t="s">
        <v>42</v>
      </c>
      <c r="I73" s="35" t="s">
        <v>86</v>
      </c>
      <c r="J73" s="35" t="s">
        <v>210</v>
      </c>
    </row>
    <row r="74" spans="1:10" x14ac:dyDescent="0.2">
      <c r="A74" s="35" t="s">
        <v>250</v>
      </c>
      <c r="B74" s="36">
        <v>24348.560000000001</v>
      </c>
      <c r="C74" s="35">
        <v>8506.9912347999998</v>
      </c>
      <c r="D74" s="35">
        <v>42.004080000000002</v>
      </c>
      <c r="E74" s="35">
        <v>2.86218181</v>
      </c>
      <c r="F74" s="35">
        <v>9.8014509999999999E-2</v>
      </c>
      <c r="G74" s="35" t="s">
        <v>227</v>
      </c>
      <c r="H74" s="35" t="s">
        <v>42</v>
      </c>
      <c r="I74" s="35" t="s">
        <v>86</v>
      </c>
      <c r="J74" s="35" t="s">
        <v>210</v>
      </c>
    </row>
    <row r="75" spans="1:10" x14ac:dyDescent="0.2">
      <c r="A75" s="35" t="s">
        <v>240</v>
      </c>
      <c r="B75" s="36">
        <v>4017.63</v>
      </c>
      <c r="C75" s="35">
        <v>2511.4177295</v>
      </c>
      <c r="D75" s="35">
        <v>42.40213</v>
      </c>
      <c r="E75" s="35">
        <v>1.59974572</v>
      </c>
      <c r="F75" s="35">
        <v>1</v>
      </c>
      <c r="G75" s="35" t="s">
        <v>228</v>
      </c>
      <c r="H75" s="35" t="s">
        <v>42</v>
      </c>
      <c r="I75" s="35" t="s">
        <v>86</v>
      </c>
      <c r="J75" s="35" t="s">
        <v>210</v>
      </c>
    </row>
    <row r="76" spans="1:10" x14ac:dyDescent="0.2">
      <c r="A76" s="35" t="s">
        <v>248</v>
      </c>
      <c r="B76" s="36">
        <v>4469.7219999999998</v>
      </c>
      <c r="C76" s="35">
        <v>2428.1034801999999</v>
      </c>
      <c r="D76" s="35">
        <v>42.006050000000002</v>
      </c>
      <c r="E76" s="35">
        <v>1.8408285600000001</v>
      </c>
      <c r="F76" s="35">
        <v>1</v>
      </c>
      <c r="G76" s="35" t="s">
        <v>228</v>
      </c>
      <c r="H76" s="35" t="s">
        <v>42</v>
      </c>
      <c r="I76" s="35" t="s">
        <v>86</v>
      </c>
      <c r="J76" s="35" t="s">
        <v>210</v>
      </c>
    </row>
    <row r="77" spans="1:10" x14ac:dyDescent="0.2">
      <c r="A77" s="35" t="s">
        <v>241</v>
      </c>
      <c r="B77" s="36">
        <v>4017.63</v>
      </c>
      <c r="C77" s="35">
        <v>2511.4177295</v>
      </c>
      <c r="D77" s="35">
        <v>42.40213</v>
      </c>
      <c r="E77" s="35">
        <v>1.59974572</v>
      </c>
      <c r="F77" s="35">
        <v>1</v>
      </c>
      <c r="G77" s="35" t="s">
        <v>228</v>
      </c>
      <c r="H77" s="35" t="s">
        <v>42</v>
      </c>
      <c r="I77" s="35" t="s">
        <v>86</v>
      </c>
      <c r="J77" s="35" t="s">
        <v>210</v>
      </c>
    </row>
    <row r="78" spans="1:10" x14ac:dyDescent="0.2">
      <c r="A78" s="35" t="s">
        <v>250</v>
      </c>
      <c r="B78" s="36">
        <v>4469.7219999999998</v>
      </c>
      <c r="C78" s="35">
        <v>2428.1034801999999</v>
      </c>
      <c r="D78" s="35">
        <v>42.006050000000002</v>
      </c>
      <c r="E78" s="35">
        <v>1.8408285600000001</v>
      </c>
      <c r="F78" s="35">
        <v>1</v>
      </c>
      <c r="G78" s="35" t="s">
        <v>228</v>
      </c>
      <c r="H78" s="35" t="s">
        <v>42</v>
      </c>
      <c r="I78" s="35" t="s">
        <v>86</v>
      </c>
      <c r="J78" s="35" t="s">
        <v>210</v>
      </c>
    </row>
    <row r="79" spans="1:10" x14ac:dyDescent="0.2">
      <c r="A79" s="35" t="s">
        <v>240</v>
      </c>
      <c r="B79" s="36">
        <v>39.580379999999998</v>
      </c>
      <c r="C79" s="35">
        <v>92.340375499999993</v>
      </c>
      <c r="D79" s="35">
        <v>42.445210000000003</v>
      </c>
      <c r="E79" s="35">
        <v>0.42863565999999997</v>
      </c>
      <c r="F79" s="35">
        <v>1</v>
      </c>
      <c r="G79" s="35" t="s">
        <v>229</v>
      </c>
      <c r="H79" s="35" t="s">
        <v>42</v>
      </c>
      <c r="I79" s="35" t="s">
        <v>86</v>
      </c>
      <c r="J79" s="35" t="s">
        <v>210</v>
      </c>
    </row>
    <row r="80" spans="1:10" x14ac:dyDescent="0.2">
      <c r="A80" s="35" t="s">
        <v>248</v>
      </c>
      <c r="B80" s="36">
        <v>144.4444</v>
      </c>
      <c r="C80" s="35">
        <v>89.279462199999998</v>
      </c>
      <c r="D80" s="35">
        <v>42.007559999999998</v>
      </c>
      <c r="E80" s="35">
        <v>1.61789107</v>
      </c>
      <c r="F80" s="35">
        <v>1</v>
      </c>
      <c r="G80" s="35" t="s">
        <v>229</v>
      </c>
      <c r="H80" s="35" t="s">
        <v>42</v>
      </c>
      <c r="I80" s="35" t="s">
        <v>86</v>
      </c>
      <c r="J80" s="35" t="s">
        <v>210</v>
      </c>
    </row>
    <row r="81" spans="1:10" x14ac:dyDescent="0.2">
      <c r="A81" s="35" t="s">
        <v>241</v>
      </c>
      <c r="B81" s="36">
        <v>39.580379999999998</v>
      </c>
      <c r="C81" s="35">
        <v>92.340375499999993</v>
      </c>
      <c r="D81" s="35">
        <v>42.445210000000003</v>
      </c>
      <c r="E81" s="35">
        <v>0.42863565999999997</v>
      </c>
      <c r="F81" s="35">
        <v>1</v>
      </c>
      <c r="G81" s="35" t="s">
        <v>229</v>
      </c>
      <c r="H81" s="35" t="s">
        <v>42</v>
      </c>
      <c r="I81" s="35" t="s">
        <v>86</v>
      </c>
      <c r="J81" s="35" t="s">
        <v>210</v>
      </c>
    </row>
    <row r="82" spans="1:10" x14ac:dyDescent="0.2">
      <c r="A82" s="35" t="s">
        <v>250</v>
      </c>
      <c r="B82" s="36">
        <v>144.4444</v>
      </c>
      <c r="C82" s="35">
        <v>89.279462199999998</v>
      </c>
      <c r="D82" s="35">
        <v>42.007559999999998</v>
      </c>
      <c r="E82" s="35">
        <v>1.61789107</v>
      </c>
      <c r="F82" s="35">
        <v>1</v>
      </c>
      <c r="G82" s="35" t="s">
        <v>229</v>
      </c>
      <c r="H82" s="35" t="s">
        <v>42</v>
      </c>
      <c r="I82" s="35" t="s">
        <v>86</v>
      </c>
      <c r="J82" s="35" t="s">
        <v>210</v>
      </c>
    </row>
    <row r="83" spans="1:10" x14ac:dyDescent="0.2">
      <c r="A83" s="35" t="s">
        <v>252</v>
      </c>
      <c r="B83" s="36">
        <v>46241.34</v>
      </c>
      <c r="C83" s="35">
        <v>5111.3309118999996</v>
      </c>
      <c r="D83" s="35">
        <v>6.4110480000000001</v>
      </c>
      <c r="E83" s="35">
        <v>9.0468290000000007</v>
      </c>
      <c r="F83" s="37">
        <v>4.1846400000000001E-4</v>
      </c>
      <c r="G83" s="35" t="s">
        <v>227</v>
      </c>
      <c r="H83" s="35" t="s">
        <v>42</v>
      </c>
      <c r="I83" s="35" t="s">
        <v>0</v>
      </c>
      <c r="J83" s="35" t="s">
        <v>214</v>
      </c>
    </row>
    <row r="84" spans="1:10" x14ac:dyDescent="0.2">
      <c r="A84" s="35" t="s">
        <v>253</v>
      </c>
      <c r="B84" s="36">
        <v>46241.34</v>
      </c>
      <c r="C84" s="35">
        <v>5111.3309118999996</v>
      </c>
      <c r="D84" s="35">
        <v>6.4110480000000001</v>
      </c>
      <c r="E84" s="35">
        <v>9.0468290000000007</v>
      </c>
      <c r="F84" s="37">
        <v>4.1846400000000001E-4</v>
      </c>
      <c r="G84" s="35" t="s">
        <v>227</v>
      </c>
      <c r="H84" s="35" t="s">
        <v>42</v>
      </c>
      <c r="I84" s="35" t="s">
        <v>0</v>
      </c>
      <c r="J84" s="35" t="s">
        <v>214</v>
      </c>
    </row>
    <row r="85" spans="1:10" x14ac:dyDescent="0.2">
      <c r="A85" s="35" t="s">
        <v>252</v>
      </c>
      <c r="B85" s="36">
        <v>17450.78</v>
      </c>
      <c r="C85" s="35">
        <v>1769.8742930999999</v>
      </c>
      <c r="D85" s="35">
        <v>6.4290060000000002</v>
      </c>
      <c r="E85" s="35">
        <v>9.8598970000000001</v>
      </c>
      <c r="F85" s="37">
        <v>2.4463520000000001E-4</v>
      </c>
      <c r="G85" s="35" t="s">
        <v>228</v>
      </c>
      <c r="H85" s="35" t="s">
        <v>42</v>
      </c>
      <c r="I85" s="35" t="s">
        <v>0</v>
      </c>
      <c r="J85" s="35" t="s">
        <v>214</v>
      </c>
    </row>
    <row r="86" spans="1:10" x14ac:dyDescent="0.2">
      <c r="A86" s="35" t="s">
        <v>253</v>
      </c>
      <c r="B86" s="36">
        <v>17450.78</v>
      </c>
      <c r="C86" s="35">
        <v>1769.8742930999999</v>
      </c>
      <c r="D86" s="35">
        <v>6.4290060000000002</v>
      </c>
      <c r="E86" s="35">
        <v>9.8598970000000001</v>
      </c>
      <c r="F86" s="37">
        <v>2.4463520000000001E-4</v>
      </c>
      <c r="G86" s="35" t="s">
        <v>228</v>
      </c>
      <c r="H86" s="35" t="s">
        <v>42</v>
      </c>
      <c r="I86" s="35" t="s">
        <v>0</v>
      </c>
      <c r="J86" s="35" t="s">
        <v>214</v>
      </c>
    </row>
    <row r="87" spans="1:10" x14ac:dyDescent="0.2">
      <c r="A87" s="35" t="s">
        <v>252</v>
      </c>
      <c r="B87" s="36">
        <v>2201.2660000000001</v>
      </c>
      <c r="C87" s="35">
        <v>1047.6766029</v>
      </c>
      <c r="D87" s="35">
        <v>7.91174</v>
      </c>
      <c r="E87" s="35">
        <v>2.1010930000000001</v>
      </c>
      <c r="F87" s="35">
        <v>0.41522789339999999</v>
      </c>
      <c r="G87" s="35" t="s">
        <v>229</v>
      </c>
      <c r="H87" s="35" t="s">
        <v>42</v>
      </c>
      <c r="I87" s="35" t="s">
        <v>0</v>
      </c>
      <c r="J87" s="35" t="s">
        <v>210</v>
      </c>
    </row>
    <row r="88" spans="1:10" x14ac:dyDescent="0.2">
      <c r="A88" s="49" t="s">
        <v>253</v>
      </c>
      <c r="B88" s="50">
        <v>2201.2660000000001</v>
      </c>
      <c r="C88" s="49">
        <v>1047.6766029</v>
      </c>
      <c r="D88" s="49">
        <v>7.91174</v>
      </c>
      <c r="E88" s="49">
        <v>2.1010930000000001</v>
      </c>
      <c r="F88" s="49">
        <v>0.41522789339999999</v>
      </c>
      <c r="G88" s="49" t="s">
        <v>229</v>
      </c>
      <c r="H88" s="49" t="s">
        <v>42</v>
      </c>
      <c r="I88" s="49" t="s">
        <v>0</v>
      </c>
      <c r="J88" s="49" t="s">
        <v>210</v>
      </c>
    </row>
    <row r="89" spans="1:10" x14ac:dyDescent="0.2">
      <c r="A89" s="35" t="s">
        <v>237</v>
      </c>
      <c r="B89" s="35">
        <v>-13.846672010000001</v>
      </c>
      <c r="C89" s="35">
        <v>9.2944326000000004</v>
      </c>
      <c r="D89" s="35">
        <v>42.445210000000003</v>
      </c>
      <c r="E89" s="35">
        <v>-1.4897813</v>
      </c>
      <c r="F89" s="35">
        <v>1</v>
      </c>
      <c r="G89" s="35" t="s">
        <v>224</v>
      </c>
      <c r="H89" s="35" t="s">
        <v>45</v>
      </c>
      <c r="I89" s="35" t="s">
        <v>86</v>
      </c>
      <c r="J89" s="35" t="s">
        <v>210</v>
      </c>
    </row>
    <row r="90" spans="1:10" x14ac:dyDescent="0.2">
      <c r="A90" s="35" t="s">
        <v>242</v>
      </c>
      <c r="B90" s="35">
        <v>-19.212255949999999</v>
      </c>
      <c r="C90" s="35">
        <v>8.9863392999999991</v>
      </c>
      <c r="D90" s="35">
        <v>42.007559999999998</v>
      </c>
      <c r="E90" s="35">
        <v>-2.1379402000000001</v>
      </c>
      <c r="F90" s="35">
        <v>1</v>
      </c>
      <c r="G90" s="35" t="s">
        <v>224</v>
      </c>
      <c r="H90" s="35" t="s">
        <v>45</v>
      </c>
      <c r="I90" s="35" t="s">
        <v>86</v>
      </c>
      <c r="J90" s="35" t="s">
        <v>210</v>
      </c>
    </row>
    <row r="91" spans="1:10" x14ac:dyDescent="0.2">
      <c r="A91" s="35" t="s">
        <v>238</v>
      </c>
      <c r="B91" s="35">
        <v>-13.846672010000001</v>
      </c>
      <c r="C91" s="35">
        <v>9.2944326000000004</v>
      </c>
      <c r="D91" s="35">
        <v>42.445210000000003</v>
      </c>
      <c r="E91" s="35">
        <v>-1.4897813</v>
      </c>
      <c r="F91" s="35">
        <v>1</v>
      </c>
      <c r="G91" s="35" t="s">
        <v>224</v>
      </c>
      <c r="H91" s="35" t="s">
        <v>45</v>
      </c>
      <c r="I91" s="35" t="s">
        <v>86</v>
      </c>
      <c r="J91" s="35" t="s">
        <v>210</v>
      </c>
    </row>
    <row r="92" spans="1:10" x14ac:dyDescent="0.2">
      <c r="A92" s="35" t="s">
        <v>244</v>
      </c>
      <c r="B92" s="35">
        <v>-19.212255949999999</v>
      </c>
      <c r="C92" s="35">
        <v>8.9863392999999991</v>
      </c>
      <c r="D92" s="35">
        <v>42.007559999999998</v>
      </c>
      <c r="E92" s="35">
        <v>-2.1379402000000001</v>
      </c>
      <c r="F92" s="35">
        <v>1</v>
      </c>
      <c r="G92" s="35" t="s">
        <v>224</v>
      </c>
      <c r="H92" s="35" t="s">
        <v>45</v>
      </c>
      <c r="I92" s="35" t="s">
        <v>86</v>
      </c>
      <c r="J92" s="35" t="s">
        <v>210</v>
      </c>
    </row>
    <row r="93" spans="1:10" x14ac:dyDescent="0.2">
      <c r="A93" s="35" t="s">
        <v>239</v>
      </c>
      <c r="B93" s="35">
        <v>-13.846672010000001</v>
      </c>
      <c r="C93" s="35">
        <v>9.2944326000000004</v>
      </c>
      <c r="D93" s="35">
        <v>42.445210000000003</v>
      </c>
      <c r="E93" s="35">
        <v>-1.4897813</v>
      </c>
      <c r="F93" s="35">
        <v>1</v>
      </c>
      <c r="G93" s="35" t="s">
        <v>224</v>
      </c>
      <c r="H93" s="35" t="s">
        <v>45</v>
      </c>
      <c r="I93" s="35" t="s">
        <v>86</v>
      </c>
      <c r="J93" s="35" t="s">
        <v>210</v>
      </c>
    </row>
    <row r="94" spans="1:10" x14ac:dyDescent="0.2">
      <c r="A94" s="35" t="s">
        <v>246</v>
      </c>
      <c r="B94" s="35">
        <v>-19.212255949999999</v>
      </c>
      <c r="C94" s="35">
        <v>8.9863392999999991</v>
      </c>
      <c r="D94" s="35">
        <v>42.007559999999998</v>
      </c>
      <c r="E94" s="35">
        <v>-2.1379402000000001</v>
      </c>
      <c r="F94" s="35">
        <v>1</v>
      </c>
      <c r="G94" s="35" t="s">
        <v>224</v>
      </c>
      <c r="H94" s="35" t="s">
        <v>45</v>
      </c>
      <c r="I94" s="35" t="s">
        <v>86</v>
      </c>
      <c r="J94" s="35" t="s">
        <v>210</v>
      </c>
    </row>
    <row r="95" spans="1:10" x14ac:dyDescent="0.2">
      <c r="A95" s="35" t="s">
        <v>237</v>
      </c>
      <c r="B95" s="35">
        <v>-7.908983E-2</v>
      </c>
      <c r="C95" s="35">
        <v>0.17963989999999999</v>
      </c>
      <c r="D95" s="35">
        <v>42.199599999999997</v>
      </c>
      <c r="E95" s="35">
        <v>-0.44026860000000001</v>
      </c>
      <c r="F95" s="35">
        <v>1</v>
      </c>
      <c r="G95" s="35" t="s">
        <v>225</v>
      </c>
      <c r="H95" s="35" t="s">
        <v>45</v>
      </c>
      <c r="I95" s="35" t="s">
        <v>86</v>
      </c>
      <c r="J95" s="35" t="s">
        <v>210</v>
      </c>
    </row>
    <row r="96" spans="1:10" x14ac:dyDescent="0.2">
      <c r="A96" s="35" t="s">
        <v>242</v>
      </c>
      <c r="B96" s="35">
        <v>-0.15109810000000001</v>
      </c>
      <c r="C96" s="35">
        <v>0.1736722</v>
      </c>
      <c r="D96" s="35">
        <v>42.001370000000001</v>
      </c>
      <c r="E96" s="35">
        <v>-0.87001879999999998</v>
      </c>
      <c r="F96" s="35">
        <v>1</v>
      </c>
      <c r="G96" s="35" t="s">
        <v>225</v>
      </c>
      <c r="H96" s="35" t="s">
        <v>45</v>
      </c>
      <c r="I96" s="35" t="s">
        <v>86</v>
      </c>
      <c r="J96" s="35" t="s">
        <v>210</v>
      </c>
    </row>
    <row r="97" spans="1:10" x14ac:dyDescent="0.2">
      <c r="A97" s="35" t="s">
        <v>238</v>
      </c>
      <c r="B97" s="35">
        <v>-7.908983E-2</v>
      </c>
      <c r="C97" s="35">
        <v>0.17963989999999999</v>
      </c>
      <c r="D97" s="35">
        <v>42.199599999999997</v>
      </c>
      <c r="E97" s="35">
        <v>-0.44026860000000001</v>
      </c>
      <c r="F97" s="35">
        <v>1</v>
      </c>
      <c r="G97" s="35" t="s">
        <v>225</v>
      </c>
      <c r="H97" s="35" t="s">
        <v>45</v>
      </c>
      <c r="I97" s="35" t="s">
        <v>86</v>
      </c>
      <c r="J97" s="35" t="s">
        <v>210</v>
      </c>
    </row>
    <row r="98" spans="1:10" x14ac:dyDescent="0.2">
      <c r="A98" s="35" t="s">
        <v>244</v>
      </c>
      <c r="B98" s="35">
        <v>-0.15109810000000001</v>
      </c>
      <c r="C98" s="35">
        <v>0.1736722</v>
      </c>
      <c r="D98" s="35">
        <v>42.001370000000001</v>
      </c>
      <c r="E98" s="35">
        <v>-0.87001879999999998</v>
      </c>
      <c r="F98" s="35">
        <v>1</v>
      </c>
      <c r="G98" s="35" t="s">
        <v>225</v>
      </c>
      <c r="H98" s="35" t="s">
        <v>45</v>
      </c>
      <c r="I98" s="35" t="s">
        <v>86</v>
      </c>
      <c r="J98" s="35" t="s">
        <v>210</v>
      </c>
    </row>
    <row r="99" spans="1:10" x14ac:dyDescent="0.2">
      <c r="A99" s="35" t="s">
        <v>239</v>
      </c>
      <c r="B99" s="35">
        <v>-7.908983E-2</v>
      </c>
      <c r="C99" s="35">
        <v>0.17963989999999999</v>
      </c>
      <c r="D99" s="35">
        <v>42.199599999999997</v>
      </c>
      <c r="E99" s="35">
        <v>-0.44026860000000001</v>
      </c>
      <c r="F99" s="35">
        <v>1</v>
      </c>
      <c r="G99" s="35" t="s">
        <v>225</v>
      </c>
      <c r="H99" s="35" t="s">
        <v>45</v>
      </c>
      <c r="I99" s="35" t="s">
        <v>86</v>
      </c>
      <c r="J99" s="35" t="s">
        <v>210</v>
      </c>
    </row>
    <row r="100" spans="1:10" x14ac:dyDescent="0.2">
      <c r="A100" s="35" t="s">
        <v>246</v>
      </c>
      <c r="B100" s="35">
        <v>-0.15109810000000001</v>
      </c>
      <c r="C100" s="35">
        <v>0.1736722</v>
      </c>
      <c r="D100" s="35">
        <v>42.001370000000001</v>
      </c>
      <c r="E100" s="35">
        <v>-0.87001879999999998</v>
      </c>
      <c r="F100" s="35">
        <v>1</v>
      </c>
      <c r="G100" s="35" t="s">
        <v>225</v>
      </c>
      <c r="H100" s="35" t="s">
        <v>45</v>
      </c>
      <c r="I100" s="35" t="s">
        <v>86</v>
      </c>
      <c r="J100" s="35" t="s">
        <v>210</v>
      </c>
    </row>
    <row r="101" spans="1:10" x14ac:dyDescent="0.2">
      <c r="A101" s="35" t="s">
        <v>237</v>
      </c>
      <c r="B101" s="35">
        <v>-1.27199927</v>
      </c>
      <c r="C101" s="35">
        <v>1.760222</v>
      </c>
      <c r="D101" s="35">
        <v>42.043199999999999</v>
      </c>
      <c r="E101" s="35">
        <v>-0.72263569999999999</v>
      </c>
      <c r="F101" s="35">
        <v>1</v>
      </c>
      <c r="G101" s="35" t="s">
        <v>226</v>
      </c>
      <c r="H101" s="35" t="s">
        <v>45</v>
      </c>
      <c r="I101" s="35" t="s">
        <v>86</v>
      </c>
      <c r="J101" s="35" t="s">
        <v>210</v>
      </c>
    </row>
    <row r="102" spans="1:10" x14ac:dyDescent="0.2">
      <c r="A102" s="35" t="s">
        <v>242</v>
      </c>
      <c r="B102" s="35">
        <v>-1.30554382</v>
      </c>
      <c r="C102" s="35">
        <v>1.7018179</v>
      </c>
      <c r="D102" s="35">
        <v>42.000059999999998</v>
      </c>
      <c r="E102" s="35">
        <v>-0.76714660000000001</v>
      </c>
      <c r="F102" s="35">
        <v>1</v>
      </c>
      <c r="G102" s="35" t="s">
        <v>226</v>
      </c>
      <c r="H102" s="35" t="s">
        <v>45</v>
      </c>
      <c r="I102" s="35" t="s">
        <v>86</v>
      </c>
      <c r="J102" s="35" t="s">
        <v>210</v>
      </c>
    </row>
    <row r="103" spans="1:10" x14ac:dyDescent="0.2">
      <c r="A103" s="35" t="s">
        <v>238</v>
      </c>
      <c r="B103" s="35">
        <v>-1.27199927</v>
      </c>
      <c r="C103" s="35">
        <v>1.760222</v>
      </c>
      <c r="D103" s="35">
        <v>42.043199999999999</v>
      </c>
      <c r="E103" s="35">
        <v>-0.72263569999999999</v>
      </c>
      <c r="F103" s="35">
        <v>1</v>
      </c>
      <c r="G103" s="35" t="s">
        <v>226</v>
      </c>
      <c r="H103" s="35" t="s">
        <v>45</v>
      </c>
      <c r="I103" s="35" t="s">
        <v>86</v>
      </c>
      <c r="J103" s="35" t="s">
        <v>210</v>
      </c>
    </row>
    <row r="104" spans="1:10" x14ac:dyDescent="0.2">
      <c r="A104" s="35" t="s">
        <v>244</v>
      </c>
      <c r="B104" s="35">
        <v>-1.30554382</v>
      </c>
      <c r="C104" s="35">
        <v>1.7018179</v>
      </c>
      <c r="D104" s="35">
        <v>42.000059999999998</v>
      </c>
      <c r="E104" s="35">
        <v>-0.76714660000000001</v>
      </c>
      <c r="F104" s="35">
        <v>1</v>
      </c>
      <c r="G104" s="35" t="s">
        <v>226</v>
      </c>
      <c r="H104" s="35" t="s">
        <v>45</v>
      </c>
      <c r="I104" s="35" t="s">
        <v>86</v>
      </c>
      <c r="J104" s="35" t="s">
        <v>210</v>
      </c>
    </row>
    <row r="105" spans="1:10" x14ac:dyDescent="0.2">
      <c r="A105" s="35" t="s">
        <v>239</v>
      </c>
      <c r="B105" s="35">
        <v>-1.27199927</v>
      </c>
      <c r="C105" s="35">
        <v>1.760222</v>
      </c>
      <c r="D105" s="35">
        <v>42.043199999999999</v>
      </c>
      <c r="E105" s="35">
        <v>-0.72263569999999999</v>
      </c>
      <c r="F105" s="35">
        <v>1</v>
      </c>
      <c r="G105" s="35" t="s">
        <v>226</v>
      </c>
      <c r="H105" s="35" t="s">
        <v>45</v>
      </c>
      <c r="I105" s="35" t="s">
        <v>86</v>
      </c>
      <c r="J105" s="35" t="s">
        <v>210</v>
      </c>
    </row>
    <row r="106" spans="1:10" x14ac:dyDescent="0.2">
      <c r="A106" s="35" t="s">
        <v>246</v>
      </c>
      <c r="B106" s="35">
        <v>-1.30554382</v>
      </c>
      <c r="C106" s="35">
        <v>1.7018179</v>
      </c>
      <c r="D106" s="35">
        <v>42.000059999999998</v>
      </c>
      <c r="E106" s="35">
        <v>-0.76714660000000001</v>
      </c>
      <c r="F106" s="35">
        <v>1</v>
      </c>
      <c r="G106" s="35" t="s">
        <v>226</v>
      </c>
      <c r="H106" s="35" t="s">
        <v>45</v>
      </c>
      <c r="I106" s="35" t="s">
        <v>86</v>
      </c>
      <c r="J106" s="35" t="s">
        <v>210</v>
      </c>
    </row>
    <row r="107" spans="1:10" x14ac:dyDescent="0.2">
      <c r="A107" s="35" t="s">
        <v>240</v>
      </c>
      <c r="B107" s="35">
        <v>-13.846672010000001</v>
      </c>
      <c r="C107" s="35">
        <v>9.2944326000000004</v>
      </c>
      <c r="D107" s="35">
        <v>42.445210000000003</v>
      </c>
      <c r="E107" s="35">
        <v>-1.4897813</v>
      </c>
      <c r="F107" s="35">
        <v>1</v>
      </c>
      <c r="G107" s="35" t="s">
        <v>224</v>
      </c>
      <c r="H107" s="35" t="s">
        <v>42</v>
      </c>
      <c r="I107" s="35" t="s">
        <v>86</v>
      </c>
      <c r="J107" s="35" t="s">
        <v>210</v>
      </c>
    </row>
    <row r="108" spans="1:10" x14ac:dyDescent="0.2">
      <c r="A108" s="35" t="s">
        <v>248</v>
      </c>
      <c r="B108" s="35">
        <v>-19.212255949999999</v>
      </c>
      <c r="C108" s="35">
        <v>8.9863392999999991</v>
      </c>
      <c r="D108" s="35">
        <v>42.007559999999998</v>
      </c>
      <c r="E108" s="35">
        <v>-2.1379402000000001</v>
      </c>
      <c r="F108" s="35">
        <v>0.57576369999999999</v>
      </c>
      <c r="G108" s="35" t="s">
        <v>224</v>
      </c>
      <c r="H108" s="35" t="s">
        <v>42</v>
      </c>
      <c r="I108" s="35" t="s">
        <v>86</v>
      </c>
      <c r="J108" s="35" t="s">
        <v>210</v>
      </c>
    </row>
    <row r="109" spans="1:10" x14ac:dyDescent="0.2">
      <c r="A109" s="35" t="s">
        <v>241</v>
      </c>
      <c r="B109" s="35">
        <v>-13.846672010000001</v>
      </c>
      <c r="C109" s="35">
        <v>9.2944326000000004</v>
      </c>
      <c r="D109" s="35">
        <v>42.445210000000003</v>
      </c>
      <c r="E109" s="35">
        <v>-1.4897813</v>
      </c>
      <c r="F109" s="35">
        <v>1</v>
      </c>
      <c r="G109" s="35" t="s">
        <v>224</v>
      </c>
      <c r="H109" s="35" t="s">
        <v>42</v>
      </c>
      <c r="I109" s="35" t="s">
        <v>86</v>
      </c>
      <c r="J109" s="35" t="s">
        <v>210</v>
      </c>
    </row>
    <row r="110" spans="1:10" x14ac:dyDescent="0.2">
      <c r="A110" s="35" t="s">
        <v>250</v>
      </c>
      <c r="B110" s="35">
        <v>-19.212255949999999</v>
      </c>
      <c r="C110" s="35">
        <v>8.9863392999999991</v>
      </c>
      <c r="D110" s="35">
        <v>42.007559999999998</v>
      </c>
      <c r="E110" s="35">
        <v>-2.1379402000000001</v>
      </c>
      <c r="F110" s="35">
        <v>0.57576369999999999</v>
      </c>
      <c r="G110" s="35" t="s">
        <v>224</v>
      </c>
      <c r="H110" s="35" t="s">
        <v>42</v>
      </c>
      <c r="I110" s="35" t="s">
        <v>86</v>
      </c>
      <c r="J110" s="35" t="s">
        <v>210</v>
      </c>
    </row>
    <row r="111" spans="1:10" x14ac:dyDescent="0.2">
      <c r="A111" s="35" t="s">
        <v>240</v>
      </c>
      <c r="B111" s="35">
        <v>-7.908983E-2</v>
      </c>
      <c r="C111" s="35">
        <v>0.17963989999999999</v>
      </c>
      <c r="D111" s="35">
        <v>42.199599999999997</v>
      </c>
      <c r="E111" s="35">
        <v>-0.44026860000000001</v>
      </c>
      <c r="F111" s="35">
        <v>1</v>
      </c>
      <c r="G111" s="35" t="s">
        <v>225</v>
      </c>
      <c r="H111" s="35" t="s">
        <v>42</v>
      </c>
      <c r="I111" s="35" t="s">
        <v>86</v>
      </c>
      <c r="J111" s="35" t="s">
        <v>210</v>
      </c>
    </row>
    <row r="112" spans="1:10" x14ac:dyDescent="0.2">
      <c r="A112" s="35" t="s">
        <v>248</v>
      </c>
      <c r="B112" s="35">
        <v>-0.15109810000000001</v>
      </c>
      <c r="C112" s="35">
        <v>0.1736722</v>
      </c>
      <c r="D112" s="35">
        <v>42.001370000000001</v>
      </c>
      <c r="E112" s="35">
        <v>-0.87001879999999998</v>
      </c>
      <c r="F112" s="35">
        <v>1</v>
      </c>
      <c r="G112" s="35" t="s">
        <v>225</v>
      </c>
      <c r="H112" s="35" t="s">
        <v>42</v>
      </c>
      <c r="I112" s="35" t="s">
        <v>86</v>
      </c>
      <c r="J112" s="35" t="s">
        <v>210</v>
      </c>
    </row>
    <row r="113" spans="1:10" x14ac:dyDescent="0.2">
      <c r="A113" s="35" t="s">
        <v>241</v>
      </c>
      <c r="B113" s="35">
        <v>-7.908983E-2</v>
      </c>
      <c r="C113" s="35">
        <v>0.17963989999999999</v>
      </c>
      <c r="D113" s="35">
        <v>42.199599999999997</v>
      </c>
      <c r="E113" s="35">
        <v>-0.44026860000000001</v>
      </c>
      <c r="F113" s="35">
        <v>1</v>
      </c>
      <c r="G113" s="35" t="s">
        <v>225</v>
      </c>
      <c r="H113" s="35" t="s">
        <v>42</v>
      </c>
      <c r="I113" s="35" t="s">
        <v>86</v>
      </c>
      <c r="J113" s="35" t="s">
        <v>210</v>
      </c>
    </row>
    <row r="114" spans="1:10" x14ac:dyDescent="0.2">
      <c r="A114" s="35" t="s">
        <v>250</v>
      </c>
      <c r="B114" s="35">
        <v>-0.15109810000000001</v>
      </c>
      <c r="C114" s="35">
        <v>0.1736722</v>
      </c>
      <c r="D114" s="35">
        <v>42.001370000000001</v>
      </c>
      <c r="E114" s="35">
        <v>-0.87001879999999998</v>
      </c>
      <c r="F114" s="35">
        <v>1</v>
      </c>
      <c r="G114" s="35" t="s">
        <v>225</v>
      </c>
      <c r="H114" s="35" t="s">
        <v>42</v>
      </c>
      <c r="I114" s="35" t="s">
        <v>86</v>
      </c>
      <c r="J114" s="35" t="s">
        <v>210</v>
      </c>
    </row>
    <row r="115" spans="1:10" x14ac:dyDescent="0.2">
      <c r="A115" s="35" t="s">
        <v>240</v>
      </c>
      <c r="B115" s="35">
        <v>-1.27199927</v>
      </c>
      <c r="C115" s="35">
        <v>1.760222</v>
      </c>
      <c r="D115" s="35">
        <v>42.043199999999999</v>
      </c>
      <c r="E115" s="35">
        <v>-0.72263569999999999</v>
      </c>
      <c r="F115" s="35">
        <v>1</v>
      </c>
      <c r="G115" s="35" t="s">
        <v>226</v>
      </c>
      <c r="H115" s="35" t="s">
        <v>42</v>
      </c>
      <c r="I115" s="35" t="s">
        <v>86</v>
      </c>
      <c r="J115" s="35" t="s">
        <v>210</v>
      </c>
    </row>
    <row r="116" spans="1:10" x14ac:dyDescent="0.2">
      <c r="A116" s="35" t="s">
        <v>248</v>
      </c>
      <c r="B116" s="35">
        <v>-1.30554382</v>
      </c>
      <c r="C116" s="35">
        <v>1.7018179</v>
      </c>
      <c r="D116" s="35">
        <v>42.000059999999998</v>
      </c>
      <c r="E116" s="35">
        <v>-0.76714660000000001</v>
      </c>
      <c r="F116" s="35">
        <v>1</v>
      </c>
      <c r="G116" s="35" t="s">
        <v>226</v>
      </c>
      <c r="H116" s="35" t="s">
        <v>42</v>
      </c>
      <c r="I116" s="35" t="s">
        <v>86</v>
      </c>
      <c r="J116" s="35" t="s">
        <v>210</v>
      </c>
    </row>
    <row r="117" spans="1:10" x14ac:dyDescent="0.2">
      <c r="A117" s="35" t="s">
        <v>241</v>
      </c>
      <c r="B117" s="35">
        <v>-1.27199927</v>
      </c>
      <c r="C117" s="35">
        <v>1.760222</v>
      </c>
      <c r="D117" s="35">
        <v>42.043199999999999</v>
      </c>
      <c r="E117" s="35">
        <v>-0.72263569999999999</v>
      </c>
      <c r="F117" s="35">
        <v>1</v>
      </c>
      <c r="G117" s="35" t="s">
        <v>226</v>
      </c>
      <c r="H117" s="35" t="s">
        <v>42</v>
      </c>
      <c r="I117" s="35" t="s">
        <v>86</v>
      </c>
      <c r="J117" s="35" t="s">
        <v>210</v>
      </c>
    </row>
    <row r="118" spans="1:10" x14ac:dyDescent="0.2">
      <c r="A118" s="35" t="s">
        <v>250</v>
      </c>
      <c r="B118" s="35">
        <v>-1.30554382</v>
      </c>
      <c r="C118" s="35">
        <v>1.7018179</v>
      </c>
      <c r="D118" s="35">
        <v>42.000059999999998</v>
      </c>
      <c r="E118" s="35">
        <v>-0.76714660000000001</v>
      </c>
      <c r="F118" s="35">
        <v>1</v>
      </c>
      <c r="G118" s="35" t="s">
        <v>226</v>
      </c>
      <c r="H118" s="35" t="s">
        <v>42</v>
      </c>
      <c r="I118" s="35" t="s">
        <v>86</v>
      </c>
      <c r="J118" s="35" t="s">
        <v>210</v>
      </c>
    </row>
    <row r="119" spans="1:10" x14ac:dyDescent="0.2">
      <c r="A119" s="35" t="s">
        <v>252</v>
      </c>
      <c r="B119" s="35">
        <v>21.048903500000002</v>
      </c>
      <c r="C119" s="35">
        <v>11.018459500000001</v>
      </c>
      <c r="D119" s="35">
        <v>12.18971</v>
      </c>
      <c r="E119" s="35">
        <v>1.910331</v>
      </c>
      <c r="F119" s="35">
        <v>0.47937340000000001</v>
      </c>
      <c r="G119" s="35" t="s">
        <v>224</v>
      </c>
      <c r="H119" s="35" t="s">
        <v>42</v>
      </c>
      <c r="I119" s="35" t="s">
        <v>0</v>
      </c>
      <c r="J119" s="35" t="s">
        <v>210</v>
      </c>
    </row>
    <row r="120" spans="1:10" x14ac:dyDescent="0.2">
      <c r="A120" s="35" t="s">
        <v>253</v>
      </c>
      <c r="B120" s="35">
        <v>21.048903500000002</v>
      </c>
      <c r="C120" s="35">
        <v>11.018459500000001</v>
      </c>
      <c r="D120" s="35">
        <v>12.18971</v>
      </c>
      <c r="E120" s="35">
        <v>1.910331</v>
      </c>
      <c r="F120" s="35">
        <v>0.47937340000000001</v>
      </c>
      <c r="G120" s="35" t="s">
        <v>224</v>
      </c>
      <c r="H120" s="35" t="s">
        <v>42</v>
      </c>
      <c r="I120" s="35" t="s">
        <v>0</v>
      </c>
      <c r="J120" s="35" t="s">
        <v>210</v>
      </c>
    </row>
    <row r="121" spans="1:10" x14ac:dyDescent="0.2">
      <c r="A121" s="35" t="s">
        <v>252</v>
      </c>
      <c r="B121" s="35">
        <v>0.18779689999999999</v>
      </c>
      <c r="C121" s="35">
        <v>0.1063784</v>
      </c>
      <c r="D121" s="35">
        <v>6.3806719999999997</v>
      </c>
      <c r="E121" s="35">
        <v>1.7653669999999999</v>
      </c>
      <c r="F121" s="35">
        <v>0.74992499999999995</v>
      </c>
      <c r="G121" s="35" t="s">
        <v>225</v>
      </c>
      <c r="H121" s="35" t="s">
        <v>42</v>
      </c>
      <c r="I121" s="35" t="s">
        <v>0</v>
      </c>
      <c r="J121" s="35" t="s">
        <v>210</v>
      </c>
    </row>
    <row r="122" spans="1:10" x14ac:dyDescent="0.2">
      <c r="A122" s="35" t="s">
        <v>253</v>
      </c>
      <c r="B122" s="35">
        <v>0.18779689999999999</v>
      </c>
      <c r="C122" s="35">
        <v>0.1063784</v>
      </c>
      <c r="D122" s="35">
        <v>6.3806719999999997</v>
      </c>
      <c r="E122" s="35">
        <v>1.7653669999999999</v>
      </c>
      <c r="F122" s="35">
        <v>0.74992499999999995</v>
      </c>
      <c r="G122" s="35" t="s">
        <v>225</v>
      </c>
      <c r="H122" s="35" t="s">
        <v>42</v>
      </c>
      <c r="I122" s="35" t="s">
        <v>0</v>
      </c>
      <c r="J122" s="35" t="s">
        <v>210</v>
      </c>
    </row>
    <row r="123" spans="1:10" x14ac:dyDescent="0.2">
      <c r="A123" s="35" t="s">
        <v>252</v>
      </c>
      <c r="B123" s="35">
        <v>3.1977902999999999</v>
      </c>
      <c r="C123" s="35">
        <v>3.1953266</v>
      </c>
      <c r="D123" s="35">
        <v>8.2394529999999992</v>
      </c>
      <c r="E123" s="35">
        <v>1.0007710000000001</v>
      </c>
      <c r="F123" s="35">
        <v>1</v>
      </c>
      <c r="G123" s="35" t="s">
        <v>226</v>
      </c>
      <c r="H123" s="35" t="s">
        <v>42</v>
      </c>
      <c r="I123" s="35" t="s">
        <v>0</v>
      </c>
      <c r="J123" s="35" t="s">
        <v>210</v>
      </c>
    </row>
    <row r="124" spans="1:10" x14ac:dyDescent="0.2">
      <c r="A124" s="35" t="s">
        <v>253</v>
      </c>
      <c r="B124" s="35">
        <v>3.1977902999999999</v>
      </c>
      <c r="C124" s="35">
        <v>3.1953266</v>
      </c>
      <c r="D124" s="35">
        <v>8.2394529999999992</v>
      </c>
      <c r="E124" s="35">
        <v>1.0007710000000001</v>
      </c>
      <c r="F124" s="35">
        <v>1</v>
      </c>
      <c r="G124" s="35" t="s">
        <v>226</v>
      </c>
      <c r="H124" s="35" t="s">
        <v>42</v>
      </c>
      <c r="I124" s="35" t="s">
        <v>0</v>
      </c>
      <c r="J124" s="35" t="s">
        <v>210</v>
      </c>
    </row>
  </sheetData>
  <conditionalFormatting sqref="F1 F3 F6 F9 F11 F13:F14 F16:F17 F19:F20 F23 F26 F30 F33 F35 F37:F38 F40 F49:F5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1AF97-2771-7B4C-802C-E9A98C090F7E}">
  <dimension ref="A1:L20"/>
  <sheetViews>
    <sheetView zoomScale="75" workbookViewId="0">
      <selection activeCell="I42" sqref="I42"/>
    </sheetView>
  </sheetViews>
  <sheetFormatPr baseColWidth="10" defaultRowHeight="16" x14ac:dyDescent="0.2"/>
  <cols>
    <col min="4" max="4" width="21" customWidth="1"/>
    <col min="5" max="5" width="27.1640625" customWidth="1"/>
    <col min="6" max="6" width="23" customWidth="1"/>
    <col min="7" max="7" width="24" customWidth="1"/>
    <col min="8" max="8" width="36.33203125" customWidth="1"/>
    <col min="9" max="9" width="64.6640625" customWidth="1"/>
    <col min="11" max="11" width="31.83203125" customWidth="1"/>
    <col min="12" max="12" width="50.33203125" customWidth="1"/>
  </cols>
  <sheetData>
    <row r="1" spans="1:12" ht="17" x14ac:dyDescent="0.2">
      <c r="A1" s="52" t="s">
        <v>74</v>
      </c>
      <c r="B1" s="52" t="s">
        <v>75</v>
      </c>
      <c r="C1" s="52" t="s">
        <v>76</v>
      </c>
      <c r="D1" s="52" t="s">
        <v>77</v>
      </c>
      <c r="E1" s="52" t="s">
        <v>78</v>
      </c>
      <c r="F1" s="52" t="s">
        <v>79</v>
      </c>
      <c r="G1" s="52" t="s">
        <v>80</v>
      </c>
      <c r="H1" s="52" t="s">
        <v>81</v>
      </c>
      <c r="I1" s="38" t="s">
        <v>82</v>
      </c>
      <c r="J1" s="52" t="s">
        <v>83</v>
      </c>
      <c r="K1" s="52" t="s">
        <v>84</v>
      </c>
      <c r="L1" s="52" t="s">
        <v>85</v>
      </c>
    </row>
    <row r="2" spans="1:12" ht="17" x14ac:dyDescent="0.2">
      <c r="A2" s="84" t="s">
        <v>86</v>
      </c>
      <c r="B2" s="52">
        <v>1</v>
      </c>
      <c r="C2" s="53" t="s">
        <v>230</v>
      </c>
      <c r="D2" s="54" t="s">
        <v>99</v>
      </c>
      <c r="E2" s="54" t="s">
        <v>100</v>
      </c>
      <c r="F2" s="54" t="s">
        <v>101</v>
      </c>
      <c r="G2" s="54" t="s">
        <v>102</v>
      </c>
      <c r="H2" s="54" t="s">
        <v>103</v>
      </c>
      <c r="I2" s="39" t="s">
        <v>104</v>
      </c>
      <c r="J2" s="53" t="s">
        <v>97</v>
      </c>
      <c r="K2" s="53" t="s">
        <v>105</v>
      </c>
      <c r="L2" s="55" t="s">
        <v>106</v>
      </c>
    </row>
    <row r="3" spans="1:12" ht="17" x14ac:dyDescent="0.2">
      <c r="A3" s="84"/>
      <c r="B3" s="52">
        <v>2</v>
      </c>
      <c r="C3" s="53" t="s">
        <v>231</v>
      </c>
      <c r="D3" s="54" t="s">
        <v>107</v>
      </c>
      <c r="E3" s="54" t="s">
        <v>108</v>
      </c>
      <c r="F3" s="54" t="s">
        <v>109</v>
      </c>
      <c r="G3" s="54" t="s">
        <v>110</v>
      </c>
      <c r="H3" s="54" t="s">
        <v>90</v>
      </c>
      <c r="I3" s="39" t="s">
        <v>111</v>
      </c>
      <c r="J3" s="53" t="s">
        <v>91</v>
      </c>
      <c r="K3" s="53" t="s">
        <v>112</v>
      </c>
      <c r="L3" s="55" t="s">
        <v>113</v>
      </c>
    </row>
    <row r="4" spans="1:12" ht="52" thickBot="1" x14ac:dyDescent="0.25">
      <c r="A4" s="84"/>
      <c r="B4" s="52">
        <v>3</v>
      </c>
      <c r="C4" s="53" t="s">
        <v>232</v>
      </c>
      <c r="D4" s="54" t="s">
        <v>107</v>
      </c>
      <c r="E4" s="54" t="s">
        <v>108</v>
      </c>
      <c r="F4" s="54" t="s">
        <v>117</v>
      </c>
      <c r="G4" s="54" t="s">
        <v>118</v>
      </c>
      <c r="H4" s="54" t="s">
        <v>119</v>
      </c>
      <c r="I4" s="39" t="s">
        <v>120</v>
      </c>
      <c r="J4" s="53" t="s">
        <v>97</v>
      </c>
      <c r="K4" s="53" t="s">
        <v>105</v>
      </c>
      <c r="L4" s="55" t="s">
        <v>121</v>
      </c>
    </row>
    <row r="5" spans="1:12" ht="51" x14ac:dyDescent="0.2">
      <c r="A5" s="85" t="s">
        <v>0</v>
      </c>
      <c r="B5" s="56">
        <v>1</v>
      </c>
      <c r="C5" s="57" t="s">
        <v>126</v>
      </c>
      <c r="D5" s="57" t="s">
        <v>92</v>
      </c>
      <c r="E5" s="57" t="s">
        <v>93</v>
      </c>
      <c r="F5" s="57" t="s">
        <v>94</v>
      </c>
      <c r="G5" s="57" t="s">
        <v>95</v>
      </c>
      <c r="H5" s="57" t="s">
        <v>96</v>
      </c>
      <c r="I5" s="41" t="s">
        <v>127</v>
      </c>
      <c r="J5" s="57" t="s">
        <v>97</v>
      </c>
      <c r="K5" s="58" t="s">
        <v>128</v>
      </c>
      <c r="L5" s="59" t="s">
        <v>98</v>
      </c>
    </row>
    <row r="6" spans="1:12" ht="34" x14ac:dyDescent="0.2">
      <c r="A6" s="84"/>
      <c r="B6" s="52">
        <v>2</v>
      </c>
      <c r="C6" s="53" t="s">
        <v>129</v>
      </c>
      <c r="D6" s="53" t="s">
        <v>107</v>
      </c>
      <c r="E6" s="53" t="s">
        <v>130</v>
      </c>
      <c r="F6" s="53" t="s">
        <v>131</v>
      </c>
      <c r="G6" s="53" t="s">
        <v>132</v>
      </c>
      <c r="H6" s="53" t="s">
        <v>133</v>
      </c>
      <c r="I6" s="39" t="s">
        <v>134</v>
      </c>
      <c r="J6" s="53" t="s">
        <v>91</v>
      </c>
      <c r="K6" s="53" t="s">
        <v>112</v>
      </c>
      <c r="L6" s="55" t="s">
        <v>135</v>
      </c>
    </row>
    <row r="7" spans="1:12" x14ac:dyDescent="0.2">
      <c r="A7" s="84"/>
      <c r="B7" s="52">
        <v>3</v>
      </c>
      <c r="C7" s="53" t="s">
        <v>136</v>
      </c>
      <c r="D7" s="53" t="s">
        <v>92</v>
      </c>
      <c r="E7" s="53" t="s">
        <v>137</v>
      </c>
      <c r="F7" s="53" t="s">
        <v>138</v>
      </c>
      <c r="G7" s="53" t="s">
        <v>139</v>
      </c>
      <c r="H7" s="53" t="s">
        <v>140</v>
      </c>
      <c r="I7" s="42"/>
      <c r="J7" s="53" t="s">
        <v>97</v>
      </c>
      <c r="K7" s="60" t="s">
        <v>128</v>
      </c>
      <c r="L7" s="61"/>
    </row>
    <row r="8" spans="1:12" ht="17" x14ac:dyDescent="0.2">
      <c r="A8" s="84"/>
      <c r="B8" s="52">
        <v>4</v>
      </c>
      <c r="C8" s="53" t="s">
        <v>141</v>
      </c>
      <c r="D8" s="53" t="s">
        <v>107</v>
      </c>
      <c r="E8" s="53" t="s">
        <v>108</v>
      </c>
      <c r="F8" s="53" t="s">
        <v>117</v>
      </c>
      <c r="G8" s="53" t="s">
        <v>122</v>
      </c>
      <c r="H8" s="53" t="s">
        <v>142</v>
      </c>
      <c r="I8" s="39" t="s">
        <v>143</v>
      </c>
      <c r="J8" s="53" t="s">
        <v>91</v>
      </c>
      <c r="K8" s="60" t="s">
        <v>112</v>
      </c>
      <c r="L8" s="61" t="s">
        <v>144</v>
      </c>
    </row>
    <row r="9" spans="1:12" ht="17" x14ac:dyDescent="0.2">
      <c r="A9" s="84"/>
      <c r="B9" s="52">
        <v>5</v>
      </c>
      <c r="C9" s="53" t="s">
        <v>145</v>
      </c>
      <c r="D9" s="53" t="s">
        <v>87</v>
      </c>
      <c r="E9" s="53" t="s">
        <v>88</v>
      </c>
      <c r="F9" s="53" t="s">
        <v>89</v>
      </c>
      <c r="G9" s="53" t="s">
        <v>146</v>
      </c>
      <c r="H9" s="53" t="s">
        <v>147</v>
      </c>
      <c r="I9" s="39" t="s">
        <v>148</v>
      </c>
      <c r="J9" s="53" t="s">
        <v>91</v>
      </c>
      <c r="K9" s="60" t="s">
        <v>112</v>
      </c>
      <c r="L9" s="61" t="s">
        <v>149</v>
      </c>
    </row>
    <row r="10" spans="1:12" ht="17" x14ac:dyDescent="0.2">
      <c r="A10" s="84"/>
      <c r="B10" s="52">
        <v>6</v>
      </c>
      <c r="C10" s="53" t="s">
        <v>150</v>
      </c>
      <c r="D10" s="53" t="s">
        <v>99</v>
      </c>
      <c r="E10" s="53" t="s">
        <v>100</v>
      </c>
      <c r="F10" s="53" t="s">
        <v>151</v>
      </c>
      <c r="G10" s="53" t="s">
        <v>152</v>
      </c>
      <c r="H10" s="53" t="s">
        <v>153</v>
      </c>
      <c r="I10" s="39" t="s">
        <v>154</v>
      </c>
      <c r="J10" s="53" t="s">
        <v>91</v>
      </c>
      <c r="K10" s="60" t="s">
        <v>112</v>
      </c>
      <c r="L10" s="61" t="s">
        <v>155</v>
      </c>
    </row>
    <row r="11" spans="1:12" ht="17" x14ac:dyDescent="0.2">
      <c r="A11" s="84"/>
      <c r="B11" s="52">
        <v>7</v>
      </c>
      <c r="C11" s="53" t="s">
        <v>156</v>
      </c>
      <c r="D11" s="53" t="s">
        <v>107</v>
      </c>
      <c r="E11" s="53" t="s">
        <v>108</v>
      </c>
      <c r="F11" s="53" t="s">
        <v>109</v>
      </c>
      <c r="G11" s="53" t="s">
        <v>110</v>
      </c>
      <c r="H11" s="53" t="s">
        <v>157</v>
      </c>
      <c r="I11" s="39" t="s">
        <v>158</v>
      </c>
      <c r="J11" s="53" t="s">
        <v>91</v>
      </c>
      <c r="K11" s="60" t="s">
        <v>112</v>
      </c>
      <c r="L11" s="61" t="s">
        <v>159</v>
      </c>
    </row>
    <row r="12" spans="1:12" ht="34" x14ac:dyDescent="0.2">
      <c r="A12" s="84"/>
      <c r="B12" s="52">
        <v>8</v>
      </c>
      <c r="C12" s="53" t="s">
        <v>160</v>
      </c>
      <c r="D12" s="53" t="s">
        <v>107</v>
      </c>
      <c r="E12" s="53" t="s">
        <v>114</v>
      </c>
      <c r="F12" s="53" t="s">
        <v>115</v>
      </c>
      <c r="G12" s="53" t="s">
        <v>161</v>
      </c>
      <c r="H12" s="53" t="s">
        <v>162</v>
      </c>
      <c r="I12" s="39" t="s">
        <v>163</v>
      </c>
      <c r="J12" s="53" t="s">
        <v>91</v>
      </c>
      <c r="K12" s="60" t="s">
        <v>112</v>
      </c>
      <c r="L12" s="61" t="s">
        <v>164</v>
      </c>
    </row>
    <row r="13" spans="1:12" ht="17" x14ac:dyDescent="0.2">
      <c r="A13" s="84"/>
      <c r="B13" s="52">
        <v>9</v>
      </c>
      <c r="C13" s="53" t="s">
        <v>165</v>
      </c>
      <c r="D13" s="53" t="s">
        <v>107</v>
      </c>
      <c r="E13" s="53" t="s">
        <v>108</v>
      </c>
      <c r="F13" s="53" t="s">
        <v>117</v>
      </c>
      <c r="G13" s="53" t="s">
        <v>122</v>
      </c>
      <c r="H13" s="53" t="s">
        <v>166</v>
      </c>
      <c r="I13" s="39" t="s">
        <v>123</v>
      </c>
      <c r="J13" s="53" t="s">
        <v>91</v>
      </c>
      <c r="K13" s="60" t="s">
        <v>112</v>
      </c>
      <c r="L13" s="55" t="s">
        <v>124</v>
      </c>
    </row>
    <row r="14" spans="1:12" ht="17" x14ac:dyDescent="0.2">
      <c r="A14" s="84"/>
      <c r="B14" s="52">
        <v>10</v>
      </c>
      <c r="C14" s="53" t="s">
        <v>167</v>
      </c>
      <c r="D14" s="53" t="s">
        <v>107</v>
      </c>
      <c r="E14" s="53" t="s">
        <v>108</v>
      </c>
      <c r="F14" s="53" t="s">
        <v>117</v>
      </c>
      <c r="G14" s="53" t="s">
        <v>125</v>
      </c>
      <c r="H14" s="53" t="s">
        <v>90</v>
      </c>
      <c r="I14" s="39" t="s">
        <v>168</v>
      </c>
      <c r="J14" s="53" t="s">
        <v>91</v>
      </c>
      <c r="K14" s="60" t="s">
        <v>112</v>
      </c>
      <c r="L14" s="61" t="s">
        <v>169</v>
      </c>
    </row>
    <row r="15" spans="1:12" ht="17" x14ac:dyDescent="0.2">
      <c r="A15" s="84"/>
      <c r="B15" s="52">
        <v>11</v>
      </c>
      <c r="C15" s="53" t="s">
        <v>170</v>
      </c>
      <c r="D15" s="53" t="s">
        <v>107</v>
      </c>
      <c r="E15" s="53" t="s">
        <v>108</v>
      </c>
      <c r="F15" s="53" t="s">
        <v>109</v>
      </c>
      <c r="G15" s="53" t="s">
        <v>110</v>
      </c>
      <c r="H15" s="53" t="s">
        <v>171</v>
      </c>
      <c r="I15" s="39" t="s">
        <v>172</v>
      </c>
      <c r="J15" s="53" t="s">
        <v>91</v>
      </c>
      <c r="K15" s="60" t="s">
        <v>112</v>
      </c>
      <c r="L15" s="61" t="s">
        <v>173</v>
      </c>
    </row>
    <row r="16" spans="1:12" ht="17" x14ac:dyDescent="0.2">
      <c r="A16" s="84"/>
      <c r="B16" s="52">
        <v>12</v>
      </c>
      <c r="C16" s="53" t="s">
        <v>174</v>
      </c>
      <c r="D16" s="53" t="s">
        <v>107</v>
      </c>
      <c r="E16" s="53" t="s">
        <v>108</v>
      </c>
      <c r="F16" s="53" t="s">
        <v>117</v>
      </c>
      <c r="G16" s="53" t="s">
        <v>122</v>
      </c>
      <c r="H16" s="53" t="s">
        <v>175</v>
      </c>
      <c r="I16" s="39" t="s">
        <v>176</v>
      </c>
      <c r="J16" s="53" t="s">
        <v>97</v>
      </c>
      <c r="K16" s="60" t="s">
        <v>128</v>
      </c>
      <c r="L16" s="61" t="s">
        <v>177</v>
      </c>
    </row>
    <row r="17" spans="1:12" ht="17" x14ac:dyDescent="0.2">
      <c r="A17" s="84"/>
      <c r="B17" s="52">
        <v>13</v>
      </c>
      <c r="C17" s="53" t="s">
        <v>178</v>
      </c>
      <c r="D17" s="53" t="s">
        <v>87</v>
      </c>
      <c r="E17" s="53" t="s">
        <v>88</v>
      </c>
      <c r="F17" s="53" t="s">
        <v>89</v>
      </c>
      <c r="G17" s="53" t="s">
        <v>179</v>
      </c>
      <c r="H17" s="53" t="s">
        <v>90</v>
      </c>
      <c r="I17" s="39" t="s">
        <v>180</v>
      </c>
      <c r="J17" s="53" t="s">
        <v>91</v>
      </c>
      <c r="K17" s="60" t="s">
        <v>112</v>
      </c>
      <c r="L17" s="61" t="s">
        <v>181</v>
      </c>
    </row>
    <row r="18" spans="1:12" ht="17" x14ac:dyDescent="0.2">
      <c r="A18" s="84"/>
      <c r="B18" s="52">
        <v>14</v>
      </c>
      <c r="C18" s="53" t="s">
        <v>182</v>
      </c>
      <c r="D18" s="53" t="s">
        <v>107</v>
      </c>
      <c r="E18" s="53" t="s">
        <v>114</v>
      </c>
      <c r="F18" s="53" t="s">
        <v>115</v>
      </c>
      <c r="G18" s="53" t="s">
        <v>116</v>
      </c>
      <c r="H18" s="53" t="s">
        <v>183</v>
      </c>
      <c r="I18" s="39" t="s">
        <v>184</v>
      </c>
      <c r="J18" s="53" t="s">
        <v>91</v>
      </c>
      <c r="K18" s="60" t="s">
        <v>112</v>
      </c>
      <c r="L18" s="61" t="s">
        <v>185</v>
      </c>
    </row>
    <row r="19" spans="1:12" ht="17" x14ac:dyDescent="0.2">
      <c r="A19" s="84"/>
      <c r="B19" s="52">
        <v>15</v>
      </c>
      <c r="C19" s="53" t="s">
        <v>186</v>
      </c>
      <c r="D19" s="53" t="s">
        <v>187</v>
      </c>
      <c r="E19" s="53" t="s">
        <v>107</v>
      </c>
      <c r="F19" s="53" t="s">
        <v>108</v>
      </c>
      <c r="G19" s="53" t="s">
        <v>188</v>
      </c>
      <c r="H19" s="53" t="s">
        <v>90</v>
      </c>
      <c r="I19" s="39" t="s">
        <v>184</v>
      </c>
      <c r="J19" s="53" t="s">
        <v>91</v>
      </c>
      <c r="K19" s="60" t="s">
        <v>112</v>
      </c>
      <c r="L19" s="61" t="s">
        <v>189</v>
      </c>
    </row>
    <row r="20" spans="1:12" ht="18" thickBot="1" x14ac:dyDescent="0.25">
      <c r="A20" s="86"/>
      <c r="B20" s="62">
        <v>16</v>
      </c>
      <c r="C20" s="63" t="s">
        <v>190</v>
      </c>
      <c r="D20" s="63" t="s">
        <v>107</v>
      </c>
      <c r="E20" s="63" t="s">
        <v>108</v>
      </c>
      <c r="F20" s="63" t="s">
        <v>191</v>
      </c>
      <c r="G20" s="63" t="s">
        <v>192</v>
      </c>
      <c r="H20" s="63" t="s">
        <v>193</v>
      </c>
      <c r="I20" s="40" t="s">
        <v>184</v>
      </c>
      <c r="J20" s="63" t="s">
        <v>91</v>
      </c>
      <c r="K20" s="64" t="s">
        <v>112</v>
      </c>
      <c r="L20" s="65" t="s">
        <v>149</v>
      </c>
    </row>
  </sheetData>
  <mergeCells count="2">
    <mergeCell ref="A2:A4"/>
    <mergeCell ref="A5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_Table_S1</vt:lpstr>
      <vt:lpstr>Supplementary_Table_S2</vt:lpstr>
      <vt:lpstr>Supplementary_Table_S3</vt:lpstr>
      <vt:lpstr>Supplementary_Table_S4</vt:lpstr>
      <vt:lpstr>Supplementary_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Nazat Martínez Medina</cp:lastModifiedBy>
  <dcterms:created xsi:type="dcterms:W3CDTF">2023-05-26T12:36:06Z</dcterms:created>
  <dcterms:modified xsi:type="dcterms:W3CDTF">2023-12-12T08:10:56Z</dcterms:modified>
</cp:coreProperties>
</file>